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rive\Doctorado\Artículo Doctorado\Manuscript\Revisiones Adriana\British Journal of Cancer 15-01-2018\R1\28-3-2018\"/>
    </mc:Choice>
  </mc:AlternateContent>
  <bookViews>
    <workbookView xWindow="0" yWindow="0" windowWidth="20490" windowHeight="6855"/>
  </bookViews>
  <sheets>
    <sheet name="Figure qRT-PCR" sheetId="1" r:id="rId1"/>
    <sheet name="Z-score" sheetId="4" r:id="rId2"/>
    <sheet name="Means" sheetId="3" r:id="rId3"/>
  </sheets>
  <definedNames>
    <definedName name="_xlnm._FilterDatabase" localSheetId="2" hidden="1">Means!$A$2:$P$4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2" i="4" l="1"/>
  <c r="M12" i="4"/>
  <c r="N11" i="4"/>
  <c r="M11" i="4"/>
  <c r="K11" i="4" s="1"/>
  <c r="N10" i="4"/>
  <c r="M10" i="4"/>
  <c r="N9" i="4"/>
  <c r="M9" i="4"/>
  <c r="N8" i="4"/>
  <c r="M8" i="4"/>
  <c r="N7" i="4"/>
  <c r="M7" i="4"/>
  <c r="N6" i="4"/>
  <c r="M6" i="4"/>
  <c r="N5" i="4"/>
  <c r="M5" i="4"/>
  <c r="N4" i="4"/>
  <c r="M4" i="4"/>
  <c r="N3" i="4"/>
  <c r="M3" i="4"/>
  <c r="M47" i="3"/>
  <c r="L47" i="3"/>
  <c r="K47" i="3"/>
  <c r="P47" i="3"/>
  <c r="O47" i="3"/>
  <c r="N47" i="3"/>
  <c r="G47" i="3"/>
  <c r="F47" i="3"/>
  <c r="E47" i="3"/>
  <c r="J47" i="3"/>
  <c r="I47" i="3"/>
  <c r="H47" i="3"/>
  <c r="G37" i="3"/>
  <c r="F37" i="3"/>
  <c r="E37" i="3"/>
  <c r="J37" i="3"/>
  <c r="I37" i="3"/>
  <c r="H37" i="3"/>
  <c r="G32" i="3"/>
  <c r="F32" i="3"/>
  <c r="E32" i="3"/>
  <c r="J32" i="3"/>
  <c r="I32" i="3"/>
  <c r="H32" i="3"/>
  <c r="G28" i="3"/>
  <c r="F28" i="3"/>
  <c r="E28" i="3"/>
  <c r="J28" i="3"/>
  <c r="I28" i="3"/>
  <c r="H28" i="3"/>
  <c r="G23" i="3"/>
  <c r="F23" i="3"/>
  <c r="E23" i="3"/>
  <c r="J23" i="3"/>
  <c r="I23" i="3"/>
  <c r="H23" i="3"/>
  <c r="M18" i="3"/>
  <c r="L18" i="3"/>
  <c r="K18" i="3"/>
  <c r="P18" i="3"/>
  <c r="O18" i="3"/>
  <c r="N18" i="3"/>
  <c r="M13" i="3"/>
  <c r="L13" i="3"/>
  <c r="K13" i="3"/>
  <c r="P13" i="3"/>
  <c r="O13" i="3"/>
  <c r="N13" i="3"/>
  <c r="G10" i="3"/>
  <c r="F10" i="3"/>
  <c r="E10" i="3"/>
  <c r="J10" i="3"/>
  <c r="I10" i="3"/>
  <c r="H10" i="3"/>
  <c r="D47" i="3"/>
  <c r="C47" i="3"/>
  <c r="B47" i="3"/>
  <c r="P42" i="3"/>
  <c r="O42" i="3"/>
  <c r="N42" i="3"/>
  <c r="M42" i="3"/>
  <c r="L42" i="3"/>
  <c r="K42" i="3"/>
  <c r="J42" i="3"/>
  <c r="I42" i="3"/>
  <c r="H42" i="3"/>
  <c r="G42" i="3"/>
  <c r="F42" i="3"/>
  <c r="E42" i="3"/>
  <c r="D42" i="3"/>
  <c r="C42" i="3"/>
  <c r="B42" i="3"/>
  <c r="P37" i="3"/>
  <c r="O37" i="3"/>
  <c r="N37" i="3"/>
  <c r="M37" i="3"/>
  <c r="L37" i="3"/>
  <c r="K37" i="3"/>
  <c r="D37" i="3"/>
  <c r="C37" i="3"/>
  <c r="B37" i="3"/>
  <c r="P32" i="3"/>
  <c r="O32" i="3"/>
  <c r="N32" i="3"/>
  <c r="M32" i="3"/>
  <c r="L32" i="3"/>
  <c r="K32" i="3"/>
  <c r="D32" i="3"/>
  <c r="C32" i="3"/>
  <c r="B32" i="3"/>
  <c r="P28" i="3"/>
  <c r="O28" i="3"/>
  <c r="N28" i="3"/>
  <c r="M28" i="3"/>
  <c r="L28" i="3"/>
  <c r="K28" i="3"/>
  <c r="D28" i="3"/>
  <c r="C28" i="3"/>
  <c r="B28" i="3"/>
  <c r="P23" i="3"/>
  <c r="O23" i="3"/>
  <c r="N23" i="3"/>
  <c r="M23" i="3"/>
  <c r="L23" i="3"/>
  <c r="K23" i="3"/>
  <c r="D23" i="3"/>
  <c r="C23" i="3"/>
  <c r="B23" i="3"/>
  <c r="J18" i="3"/>
  <c r="I18" i="3"/>
  <c r="H18" i="3"/>
  <c r="G18" i="3"/>
  <c r="F18" i="3"/>
  <c r="E18" i="3"/>
  <c r="D18" i="3"/>
  <c r="C18" i="3"/>
  <c r="B18" i="3"/>
  <c r="J13" i="3"/>
  <c r="I13" i="3"/>
  <c r="H13" i="3"/>
  <c r="G13" i="3"/>
  <c r="F13" i="3"/>
  <c r="E13" i="3"/>
  <c r="D13" i="3"/>
  <c r="C13" i="3"/>
  <c r="B13" i="3"/>
  <c r="P10" i="3"/>
  <c r="O10" i="3"/>
  <c r="N10" i="3"/>
  <c r="M10" i="3"/>
  <c r="L10" i="3"/>
  <c r="K10" i="3"/>
  <c r="D10" i="3"/>
  <c r="C10" i="3"/>
  <c r="B10" i="3"/>
  <c r="P5" i="3"/>
  <c r="O5" i="3"/>
  <c r="N5" i="3"/>
  <c r="M5" i="3"/>
  <c r="L5" i="3"/>
  <c r="K5" i="3"/>
  <c r="J5" i="3"/>
  <c r="I5" i="3"/>
  <c r="H5" i="3"/>
  <c r="G5" i="3"/>
  <c r="F5" i="3"/>
  <c r="E5" i="3"/>
  <c r="D5" i="3"/>
  <c r="C5" i="3"/>
  <c r="B5" i="3"/>
  <c r="C3" i="4" l="1"/>
  <c r="C7" i="4"/>
  <c r="G6" i="4"/>
  <c r="I8" i="4"/>
  <c r="E12" i="4"/>
  <c r="K3" i="4"/>
  <c r="E5" i="4"/>
  <c r="E6" i="4"/>
  <c r="K8" i="4"/>
  <c r="C11" i="4"/>
  <c r="I4" i="4"/>
  <c r="G7" i="4"/>
  <c r="E10" i="4"/>
  <c r="E11" i="4"/>
  <c r="E3" i="4"/>
  <c r="K9" i="4"/>
  <c r="I3" i="4"/>
  <c r="C4" i="4"/>
  <c r="E7" i="4"/>
  <c r="E4" i="4"/>
  <c r="I7" i="4"/>
  <c r="C8" i="4"/>
  <c r="K12" i="4"/>
  <c r="G3" i="4"/>
  <c r="K4" i="4"/>
  <c r="K5" i="4"/>
  <c r="K7" i="4"/>
  <c r="E8" i="4"/>
  <c r="E9" i="4"/>
  <c r="I11" i="4"/>
  <c r="G10" i="4"/>
  <c r="G5" i="4"/>
  <c r="I6" i="4"/>
  <c r="G9" i="4"/>
  <c r="I10" i="4"/>
  <c r="G4" i="4"/>
  <c r="I5" i="4"/>
  <c r="C6" i="4"/>
  <c r="K6" i="4"/>
  <c r="G8" i="4"/>
  <c r="I9" i="4"/>
  <c r="C10" i="4"/>
  <c r="K10" i="4"/>
  <c r="G12" i="4"/>
  <c r="C5" i="4"/>
  <c r="C9" i="4"/>
  <c r="G11" i="4"/>
  <c r="I12" i="4"/>
  <c r="C12" i="4"/>
</calcChain>
</file>

<file path=xl/sharedStrings.xml><?xml version="1.0" encoding="utf-8"?>
<sst xmlns="http://schemas.openxmlformats.org/spreadsheetml/2006/main" count="128" uniqueCount="34">
  <si>
    <t>SCC-9 shControl</t>
  </si>
  <si>
    <t>SCC-9 shAgrin</t>
  </si>
  <si>
    <t>HSC-3 shControl</t>
  </si>
  <si>
    <t>HSC-3 shAgrin</t>
  </si>
  <si>
    <t>AGR</t>
  </si>
  <si>
    <t>CUL1</t>
  </si>
  <si>
    <t>CUL5</t>
  </si>
  <si>
    <t>EIF4A2</t>
  </si>
  <si>
    <t>NDRG1</t>
  </si>
  <si>
    <t>PABPC1</t>
  </si>
  <si>
    <t>RPN1</t>
  </si>
  <si>
    <t>STAU1</t>
  </si>
  <si>
    <t>TTN</t>
  </si>
  <si>
    <t>YWHAZ</t>
  </si>
  <si>
    <t>AGRN</t>
  </si>
  <si>
    <t>Mean</t>
  </si>
  <si>
    <t>Z-score</t>
  </si>
  <si>
    <t>HaCaT</t>
  </si>
  <si>
    <t>Target</t>
  </si>
  <si>
    <t>RQ</t>
  </si>
  <si>
    <t>RQmin</t>
  </si>
  <si>
    <t>RQmax</t>
  </si>
  <si>
    <t>AGRN_mean</t>
  </si>
  <si>
    <t>CUL1_mean</t>
  </si>
  <si>
    <t>NDRG1_mean</t>
  </si>
  <si>
    <t>CUL5_mean</t>
  </si>
  <si>
    <t>YWHAZ_mean</t>
  </si>
  <si>
    <t>STAU1_mean</t>
  </si>
  <si>
    <t>TTN_mean</t>
  </si>
  <si>
    <t>EIF4A2_mean</t>
  </si>
  <si>
    <t>RPN1_mean</t>
  </si>
  <si>
    <t>PABPC1_mean</t>
  </si>
  <si>
    <t>All cells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Fill="1" applyAlignment="1">
      <alignment horizontal="right"/>
    </xf>
    <xf numFmtId="0" fontId="1" fillId="0" borderId="0" xfId="0" applyFont="1" applyBorder="1"/>
    <xf numFmtId="0" fontId="1" fillId="0" borderId="0" xfId="0" applyNumberFormat="1" applyFont="1" applyBorder="1"/>
    <xf numFmtId="0" fontId="0" fillId="0" borderId="0" xfId="0" applyFill="1"/>
    <xf numFmtId="0" fontId="0" fillId="0" borderId="0" xfId="0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0" fillId="2" borderId="0" xfId="0" applyFill="1"/>
    <xf numFmtId="0" fontId="2" fillId="0" borderId="0" xfId="0" applyFont="1" applyFill="1" applyAlignment="1">
      <alignment horizontal="left"/>
    </xf>
    <xf numFmtId="0" fontId="2" fillId="0" borderId="0" xfId="0" applyFont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52400</xdr:colOff>
      <xdr:row>1</xdr:row>
      <xdr:rowOff>104775</xdr:rowOff>
    </xdr:from>
    <xdr:to>
      <xdr:col>12</xdr:col>
      <xdr:colOff>60534</xdr:colOff>
      <xdr:row>12</xdr:row>
      <xdr:rowOff>164625</xdr:rowOff>
    </xdr:to>
    <xdr:pic>
      <xdr:nvPicPr>
        <xdr:cNvPr id="3" name="Imagen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10150" y="295275"/>
          <a:ext cx="4480134" cy="21553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6"/>
  <sheetViews>
    <sheetView tabSelected="1" topLeftCell="A7" workbookViewId="0">
      <selection activeCell="M22" sqref="M21:M22"/>
    </sheetView>
  </sheetViews>
  <sheetFormatPr baseColWidth="10" defaultRowHeight="15" x14ac:dyDescent="0.25"/>
  <cols>
    <col min="1" max="1" width="15.7109375" bestFit="1" customWidth="1"/>
  </cols>
  <sheetData>
    <row r="2" spans="1:13" x14ac:dyDescent="0.25">
      <c r="A2" s="1"/>
      <c r="B2" s="1" t="s">
        <v>0</v>
      </c>
      <c r="C2" s="1" t="s">
        <v>1</v>
      </c>
      <c r="D2" s="1"/>
      <c r="E2" s="1" t="s">
        <v>2</v>
      </c>
      <c r="F2" s="1" t="s">
        <v>3</v>
      </c>
      <c r="H2" s="1"/>
      <c r="I2" s="1"/>
      <c r="J2" s="1"/>
      <c r="K2" s="1"/>
      <c r="L2" s="1"/>
      <c r="M2" s="1"/>
    </row>
    <row r="3" spans="1:13" x14ac:dyDescent="0.25">
      <c r="A3" s="2" t="s">
        <v>14</v>
      </c>
      <c r="B3" s="4">
        <v>-0.28907821992515031</v>
      </c>
      <c r="C3" s="4">
        <v>-0.69495346148167636</v>
      </c>
      <c r="D3" s="2" t="s">
        <v>4</v>
      </c>
      <c r="E3" s="3">
        <v>0.32024039638337126</v>
      </c>
      <c r="F3" s="3">
        <v>-0.9152230612665494</v>
      </c>
      <c r="H3" s="1"/>
      <c r="I3" s="1"/>
      <c r="J3" s="1"/>
      <c r="K3" s="1"/>
      <c r="L3" s="1"/>
      <c r="M3" s="1"/>
    </row>
    <row r="4" spans="1:13" x14ac:dyDescent="0.25">
      <c r="A4" s="2" t="s">
        <v>5</v>
      </c>
      <c r="B4" s="4">
        <v>0.92799660951363394</v>
      </c>
      <c r="C4" s="4">
        <v>0.47441337464726729</v>
      </c>
      <c r="D4" s="2" t="s">
        <v>5</v>
      </c>
      <c r="E4" s="3">
        <v>-0.83830864222808776</v>
      </c>
      <c r="F4" s="3">
        <v>-1.2949395348274646</v>
      </c>
      <c r="H4" s="1"/>
      <c r="I4" s="1"/>
      <c r="J4" s="1"/>
      <c r="K4" s="1"/>
      <c r="L4" s="1"/>
      <c r="M4" s="1"/>
    </row>
    <row r="5" spans="1:13" x14ac:dyDescent="0.25">
      <c r="A5" s="2" t="s">
        <v>6</v>
      </c>
      <c r="B5" s="4">
        <v>-0.98435264687378865</v>
      </c>
      <c r="C5" s="4">
        <v>-0.37528626639266632</v>
      </c>
      <c r="D5" s="2" t="s">
        <v>6</v>
      </c>
      <c r="E5" s="3">
        <v>-0.70805282857663787</v>
      </c>
      <c r="F5" s="3">
        <v>1.3882444510197032</v>
      </c>
      <c r="H5" s="1"/>
      <c r="I5" s="1"/>
      <c r="J5" s="1"/>
      <c r="K5" s="1"/>
      <c r="L5" s="1"/>
      <c r="M5" s="1"/>
    </row>
    <row r="6" spans="1:13" x14ac:dyDescent="0.25">
      <c r="A6" s="2" t="s">
        <v>7</v>
      </c>
      <c r="B6" s="4">
        <v>0.11964639438441566</v>
      </c>
      <c r="C6" s="4">
        <v>-1.0551750000882709</v>
      </c>
      <c r="D6" s="2" t="s">
        <v>7</v>
      </c>
      <c r="E6" s="3">
        <v>-0.18937588882469086</v>
      </c>
      <c r="F6" s="3">
        <v>-0.48724346372204214</v>
      </c>
      <c r="H6" s="1"/>
      <c r="I6" s="1"/>
      <c r="J6" s="1"/>
      <c r="K6" s="1"/>
      <c r="L6" s="1"/>
      <c r="M6" s="1"/>
    </row>
    <row r="7" spans="1:13" x14ac:dyDescent="0.25">
      <c r="A7" s="2" t="s">
        <v>8</v>
      </c>
      <c r="B7" s="4">
        <v>-6.3725152719646072E-2</v>
      </c>
      <c r="C7" s="4">
        <v>1.5193880602280716</v>
      </c>
      <c r="D7" s="2" t="s">
        <v>8</v>
      </c>
      <c r="E7" s="3">
        <v>-1.0253505021737503</v>
      </c>
      <c r="F7" s="3">
        <v>-0.73643875174548701</v>
      </c>
      <c r="H7" s="1"/>
      <c r="I7" s="1"/>
      <c r="J7" s="1"/>
      <c r="K7" s="1"/>
      <c r="L7" s="1"/>
      <c r="M7" s="1"/>
    </row>
    <row r="8" spans="1:13" x14ac:dyDescent="0.25">
      <c r="A8" s="2" t="s">
        <v>9</v>
      </c>
      <c r="B8" s="4">
        <v>-0.65440702169046028</v>
      </c>
      <c r="C8" s="4">
        <v>-0.63350684458362561</v>
      </c>
      <c r="D8" s="2" t="s">
        <v>9</v>
      </c>
      <c r="E8" s="3">
        <v>1.5493248782561786</v>
      </c>
      <c r="F8" s="3">
        <v>0.47586068613131671</v>
      </c>
      <c r="H8" s="1"/>
      <c r="I8" s="1"/>
      <c r="J8" s="1"/>
      <c r="K8" s="1"/>
      <c r="L8" s="1"/>
      <c r="M8" s="1"/>
    </row>
    <row r="9" spans="1:13" x14ac:dyDescent="0.25">
      <c r="A9" s="2" t="s">
        <v>10</v>
      </c>
      <c r="B9" s="4">
        <v>1.1313190229511871</v>
      </c>
      <c r="C9" s="4">
        <v>-1.2433751827270811</v>
      </c>
      <c r="D9" s="2" t="s">
        <v>10</v>
      </c>
      <c r="E9" s="3">
        <v>-0.3726272267537945</v>
      </c>
      <c r="F9" s="3">
        <v>-0.43508925545982807</v>
      </c>
      <c r="H9" s="1"/>
      <c r="I9" s="1"/>
      <c r="J9" s="1"/>
      <c r="K9" s="1"/>
      <c r="L9" s="1"/>
      <c r="M9" s="1"/>
    </row>
    <row r="10" spans="1:13" x14ac:dyDescent="0.25">
      <c r="A10" s="2" t="s">
        <v>11</v>
      </c>
      <c r="B10" s="4">
        <v>-0.44159423366633388</v>
      </c>
      <c r="C10" s="4">
        <v>-0.23778827908629363</v>
      </c>
      <c r="D10" s="2" t="s">
        <v>11</v>
      </c>
      <c r="E10" s="3">
        <v>-0.67771559107269985</v>
      </c>
      <c r="F10" s="3">
        <v>-0.40963641321624883</v>
      </c>
      <c r="J10" s="1"/>
      <c r="K10" s="1"/>
      <c r="L10" s="1"/>
      <c r="M10" s="1"/>
    </row>
    <row r="11" spans="1:13" x14ac:dyDescent="0.25">
      <c r="A11" s="2" t="s">
        <v>12</v>
      </c>
      <c r="B11" s="4">
        <v>-0.50046667001797318</v>
      </c>
      <c r="C11" s="4">
        <v>-0.75005925470654611</v>
      </c>
      <c r="D11" s="2" t="s">
        <v>12</v>
      </c>
      <c r="E11" s="3">
        <v>0.29551447456465713</v>
      </c>
      <c r="F11" s="3">
        <v>-0.67218814438809649</v>
      </c>
      <c r="J11" s="1"/>
      <c r="K11" s="1"/>
      <c r="L11" s="1"/>
      <c r="M11" s="1"/>
    </row>
    <row r="12" spans="1:13" x14ac:dyDescent="0.25">
      <c r="A12" s="2" t="s">
        <v>13</v>
      </c>
      <c r="B12" s="4">
        <v>1.5674270934586678</v>
      </c>
      <c r="C12" s="4">
        <v>-0.10508029489000487</v>
      </c>
      <c r="D12" s="2" t="s">
        <v>13</v>
      </c>
      <c r="E12" s="3">
        <v>0.24604850020038102</v>
      </c>
      <c r="F12" s="3">
        <v>-0.77582888826569396</v>
      </c>
      <c r="J12" s="1"/>
      <c r="K12" s="1"/>
      <c r="L12" s="1"/>
      <c r="M12" s="1"/>
    </row>
    <row r="13" spans="1:13" x14ac:dyDescent="0.25">
      <c r="L13" s="1"/>
      <c r="M13" s="1"/>
    </row>
    <row r="15" spans="1:13" x14ac:dyDescent="0.25">
      <c r="A15" s="1"/>
      <c r="B15" s="1" t="s">
        <v>17</v>
      </c>
      <c r="C15" s="1"/>
      <c r="D15" s="1" t="s">
        <v>0</v>
      </c>
      <c r="E15" s="1"/>
      <c r="F15" s="1" t="s">
        <v>1</v>
      </c>
      <c r="G15" s="1"/>
      <c r="H15" s="1" t="s">
        <v>2</v>
      </c>
      <c r="I15" s="1"/>
      <c r="J15" s="1" t="s">
        <v>3</v>
      </c>
      <c r="K15" s="1"/>
    </row>
    <row r="16" spans="1:13" x14ac:dyDescent="0.25">
      <c r="A16" s="1"/>
      <c r="B16" s="1" t="s">
        <v>15</v>
      </c>
      <c r="C16" s="1" t="s">
        <v>16</v>
      </c>
      <c r="D16" s="1" t="s">
        <v>15</v>
      </c>
      <c r="E16" s="1" t="s">
        <v>16</v>
      </c>
      <c r="F16" s="1" t="s">
        <v>15</v>
      </c>
      <c r="G16" s="1" t="s">
        <v>16</v>
      </c>
      <c r="H16" s="1" t="s">
        <v>15</v>
      </c>
      <c r="I16" s="1" t="s">
        <v>16</v>
      </c>
      <c r="J16" s="1" t="s">
        <v>15</v>
      </c>
      <c r="K16" s="1" t="s">
        <v>16</v>
      </c>
    </row>
    <row r="17" spans="1:11" x14ac:dyDescent="0.25">
      <c r="A17" s="2" t="s">
        <v>22</v>
      </c>
      <c r="B17" s="7">
        <v>1</v>
      </c>
      <c r="C17" s="7">
        <v>1.5790143462900048</v>
      </c>
      <c r="D17" s="7">
        <v>0.29332985728979111</v>
      </c>
      <c r="E17" s="7">
        <v>-0.28907821992515031</v>
      </c>
      <c r="F17" s="7">
        <v>0.13979361392557621</v>
      </c>
      <c r="G17" s="7">
        <v>-0.69495346148167636</v>
      </c>
      <c r="H17" s="7">
        <v>0.52382554113864899</v>
      </c>
      <c r="I17" s="7">
        <v>0.32024039638337126</v>
      </c>
      <c r="J17" s="7">
        <v>5.6469076196663082E-2</v>
      </c>
      <c r="K17" s="7">
        <v>-0.9152230612665494</v>
      </c>
    </row>
    <row r="18" spans="1:11" x14ac:dyDescent="0.25">
      <c r="A18" s="2" t="s">
        <v>23</v>
      </c>
      <c r="B18" s="7">
        <v>1</v>
      </c>
      <c r="C18" s="7">
        <v>0.73083819289465157</v>
      </c>
      <c r="D18" s="7">
        <v>1.0890579037368298</v>
      </c>
      <c r="E18" s="7">
        <v>0.92799660951363394</v>
      </c>
      <c r="F18" s="7">
        <v>0.8841710276901722</v>
      </c>
      <c r="G18" s="7">
        <v>0.47441337464726729</v>
      </c>
      <c r="H18" s="7">
        <v>0.29120485857129097</v>
      </c>
      <c r="I18" s="7">
        <v>-0.83830864222808776</v>
      </c>
      <c r="J18" s="7">
        <v>8.4941333159804344E-2</v>
      </c>
      <c r="K18" s="7">
        <v>-1.2949395348274646</v>
      </c>
    </row>
    <row r="19" spans="1:11" x14ac:dyDescent="0.25">
      <c r="A19" s="2" t="s">
        <v>24</v>
      </c>
      <c r="B19" s="7">
        <v>1</v>
      </c>
      <c r="C19" s="7">
        <v>0.30612634641081143</v>
      </c>
      <c r="D19" s="7">
        <v>0.89797353744506836</v>
      </c>
      <c r="E19" s="7">
        <v>-6.3725152719646072E-2</v>
      </c>
      <c r="F19" s="7">
        <v>1.3346878439188004</v>
      </c>
      <c r="G19" s="7">
        <v>1.5193880602280716</v>
      </c>
      <c r="H19" s="7">
        <v>0.632701575756073</v>
      </c>
      <c r="I19" s="7">
        <v>-1.0253505021737503</v>
      </c>
      <c r="J19" s="7">
        <v>0.7124001681804657</v>
      </c>
      <c r="K19" s="7">
        <v>-0.73643875174548701</v>
      </c>
    </row>
    <row r="20" spans="1:11" x14ac:dyDescent="0.25">
      <c r="A20" s="2" t="s">
        <v>25</v>
      </c>
      <c r="B20" s="7">
        <v>1</v>
      </c>
      <c r="C20" s="7">
        <v>0.67944729082339028</v>
      </c>
      <c r="D20" s="7">
        <v>0.23676294460892677</v>
      </c>
      <c r="E20" s="7">
        <v>-0.98435264687378865</v>
      </c>
      <c r="F20" s="7">
        <v>0.51616073772311211</v>
      </c>
      <c r="G20" s="7">
        <v>-0.37528626639266632</v>
      </c>
      <c r="H20" s="7">
        <v>0.36351031064987183</v>
      </c>
      <c r="I20" s="7">
        <v>-0.70805282857663787</v>
      </c>
      <c r="J20" s="7">
        <v>1.325147420167923</v>
      </c>
      <c r="K20" s="7">
        <v>1.3882444510197032</v>
      </c>
    </row>
    <row r="21" spans="1:11" x14ac:dyDescent="0.25">
      <c r="A21" s="2" t="s">
        <v>26</v>
      </c>
      <c r="B21" s="7">
        <v>1</v>
      </c>
      <c r="C21" s="7">
        <v>-0.93256641050335065</v>
      </c>
      <c r="D21" s="7">
        <v>2.7894188463687897</v>
      </c>
      <c r="E21" s="7">
        <v>1.5674270934586678</v>
      </c>
      <c r="F21" s="7">
        <v>1.5922892391681671</v>
      </c>
      <c r="G21" s="7">
        <v>-0.10508029489000487</v>
      </c>
      <c r="H21" s="7">
        <v>1.8436164855957031</v>
      </c>
      <c r="I21" s="7">
        <v>0.24604850020038102</v>
      </c>
      <c r="J21" s="7">
        <v>1.112187922000885</v>
      </c>
      <c r="K21" s="7">
        <v>-0.77582888826569396</v>
      </c>
    </row>
    <row r="22" spans="1:11" x14ac:dyDescent="0.25">
      <c r="A22" s="2" t="s">
        <v>27</v>
      </c>
      <c r="B22" s="7">
        <v>1</v>
      </c>
      <c r="C22" s="7">
        <v>1.7667345170415758</v>
      </c>
      <c r="D22" s="7">
        <v>0.28118956834077835</v>
      </c>
      <c r="E22" s="7">
        <v>-0.44159423366633388</v>
      </c>
      <c r="F22" s="7">
        <v>0.34752835333347321</v>
      </c>
      <c r="G22" s="7">
        <v>-0.23778827908629363</v>
      </c>
      <c r="H22" s="7">
        <v>0.2043321281671524</v>
      </c>
      <c r="I22" s="7">
        <v>-0.67771559107269985</v>
      </c>
      <c r="J22" s="7">
        <v>0.2915918305516243</v>
      </c>
      <c r="K22" s="7">
        <v>-0.40963641321624883</v>
      </c>
    </row>
    <row r="23" spans="1:11" x14ac:dyDescent="0.25">
      <c r="A23" s="2" t="s">
        <v>28</v>
      </c>
      <c r="B23" s="7">
        <v>1</v>
      </c>
      <c r="C23" s="7">
        <v>1.6271995945479589</v>
      </c>
      <c r="D23" s="7">
        <v>0.1575869251973927</v>
      </c>
      <c r="E23" s="7">
        <v>-0.75005925470654611</v>
      </c>
      <c r="F23" s="7">
        <v>0.24603335448773578</v>
      </c>
      <c r="G23" s="7">
        <v>-0.50046667001797318</v>
      </c>
      <c r="H23" s="7">
        <v>0.5280997873051092</v>
      </c>
      <c r="I23" s="7">
        <v>0.29551447456465713</v>
      </c>
      <c r="J23" s="7">
        <v>0.18518158174993005</v>
      </c>
      <c r="K23" s="7">
        <v>-0.67218814438809649</v>
      </c>
    </row>
    <row r="24" spans="1:11" x14ac:dyDescent="0.25">
      <c r="A24" s="2" t="s">
        <v>29</v>
      </c>
      <c r="B24" s="7">
        <v>1</v>
      </c>
      <c r="C24" s="7">
        <v>1.6121479582505873</v>
      </c>
      <c r="D24" s="7">
        <v>0.63358382135629654</v>
      </c>
      <c r="E24" s="7">
        <v>0.11964639438441566</v>
      </c>
      <c r="F24" s="7">
        <v>0.3451596237719059</v>
      </c>
      <c r="G24" s="7">
        <v>-1.0551750000882709</v>
      </c>
      <c r="H24" s="7">
        <v>0.55771739222109318</v>
      </c>
      <c r="I24" s="7">
        <v>-0.18937588882469086</v>
      </c>
      <c r="J24" s="7">
        <v>0.48458949662744999</v>
      </c>
      <c r="K24" s="7">
        <v>-0.48724346372204214</v>
      </c>
    </row>
    <row r="25" spans="1:11" x14ac:dyDescent="0.25">
      <c r="A25" s="2" t="s">
        <v>30</v>
      </c>
      <c r="B25" s="7">
        <v>1</v>
      </c>
      <c r="C25" s="7">
        <v>0.91977264198951647</v>
      </c>
      <c r="D25" s="7">
        <v>1.0381770730018616</v>
      </c>
      <c r="E25" s="7">
        <v>1.1313190229511871</v>
      </c>
      <c r="F25" s="7">
        <v>0.60962389409542084</v>
      </c>
      <c r="G25" s="7">
        <v>-1.2433751827270811</v>
      </c>
      <c r="H25" s="7">
        <v>0.76676488667726517</v>
      </c>
      <c r="I25" s="7">
        <v>-0.3726272267537945</v>
      </c>
      <c r="J25" s="7">
        <v>0.75549257174134254</v>
      </c>
      <c r="K25" s="7">
        <v>-0.43508925545982807</v>
      </c>
    </row>
    <row r="26" spans="1:11" x14ac:dyDescent="0.25">
      <c r="A26" s="2" t="s">
        <v>31</v>
      </c>
      <c r="B26" s="7">
        <v>1</v>
      </c>
      <c r="C26" s="7">
        <v>-0.73727169811340942</v>
      </c>
      <c r="D26" s="7">
        <v>2.3515554666519165</v>
      </c>
      <c r="E26" s="7">
        <v>-0.65440702169046028</v>
      </c>
      <c r="F26" s="7">
        <v>2.6924455761909485</v>
      </c>
      <c r="G26" s="7">
        <v>-0.63350684458362561</v>
      </c>
      <c r="H26" s="7">
        <v>38.295289576053619</v>
      </c>
      <c r="I26" s="7">
        <v>1.5493248782561786</v>
      </c>
      <c r="J26" s="7">
        <v>20.786666363477707</v>
      </c>
      <c r="K26" s="7">
        <v>0.47586068613131671</v>
      </c>
    </row>
  </sheetData>
  <conditionalFormatting sqref="B3:C10 B12:C1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C1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:F10 E12:F1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:F1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workbookViewId="0">
      <selection activeCell="O15" sqref="O15"/>
    </sheetView>
  </sheetViews>
  <sheetFormatPr baseColWidth="10" defaultRowHeight="15" x14ac:dyDescent="0.25"/>
  <cols>
    <col min="1" max="1" width="15.7109375" bestFit="1" customWidth="1"/>
    <col min="15" max="15" width="14.7109375" bestFit="1" customWidth="1"/>
  </cols>
  <sheetData>
    <row r="1" spans="1:15" x14ac:dyDescent="0.25">
      <c r="A1" s="1"/>
      <c r="B1" s="1" t="s">
        <v>17</v>
      </c>
      <c r="C1" s="1"/>
      <c r="D1" s="1" t="s">
        <v>0</v>
      </c>
      <c r="E1" s="1"/>
      <c r="F1" s="1" t="s">
        <v>1</v>
      </c>
      <c r="G1" s="1"/>
      <c r="H1" s="1" t="s">
        <v>2</v>
      </c>
      <c r="I1" s="1"/>
      <c r="J1" s="1" t="s">
        <v>3</v>
      </c>
      <c r="K1" s="1"/>
      <c r="L1" s="1"/>
      <c r="M1" s="1" t="s">
        <v>32</v>
      </c>
      <c r="N1" s="1"/>
      <c r="O1" s="1"/>
    </row>
    <row r="2" spans="1:15" x14ac:dyDescent="0.25">
      <c r="A2" s="1"/>
      <c r="B2" s="1" t="s">
        <v>15</v>
      </c>
      <c r="C2" s="1" t="s">
        <v>16</v>
      </c>
      <c r="D2" s="1" t="s">
        <v>15</v>
      </c>
      <c r="E2" s="1" t="s">
        <v>16</v>
      </c>
      <c r="F2" s="1" t="s">
        <v>15</v>
      </c>
      <c r="G2" s="1" t="s">
        <v>16</v>
      </c>
      <c r="H2" s="1" t="s">
        <v>15</v>
      </c>
      <c r="I2" s="1" t="s">
        <v>16</v>
      </c>
      <c r="J2" s="1" t="s">
        <v>15</v>
      </c>
      <c r="K2" s="1" t="s">
        <v>16</v>
      </c>
      <c r="L2" s="1"/>
      <c r="M2" s="1" t="s">
        <v>15</v>
      </c>
      <c r="N2" s="1" t="s">
        <v>33</v>
      </c>
      <c r="O2" s="1"/>
    </row>
    <row r="3" spans="1:15" x14ac:dyDescent="0.25">
      <c r="A3" s="2" t="s">
        <v>22</v>
      </c>
      <c r="B3" s="7">
        <v>1</v>
      </c>
      <c r="C3" s="7">
        <f>STANDARDIZE(B3,M3,N3)</f>
        <v>1.5790143462900048</v>
      </c>
      <c r="D3" s="7">
        <v>0.29332985728979111</v>
      </c>
      <c r="E3" s="7">
        <f>STANDARDIZE(D3,M3,N3)</f>
        <v>-0.28907821992515031</v>
      </c>
      <c r="F3" s="7">
        <v>0.13979361392557621</v>
      </c>
      <c r="G3" s="7">
        <f>STANDARDIZE(F3,M3,N3)</f>
        <v>-0.69495346148167636</v>
      </c>
      <c r="H3" s="7">
        <v>0.52382554113864899</v>
      </c>
      <c r="I3" s="7">
        <f>STANDARDIZE(H3,M3,N3)</f>
        <v>0.32024039638337126</v>
      </c>
      <c r="J3" s="7">
        <v>5.6469076196663082E-2</v>
      </c>
      <c r="K3" s="7">
        <f>STANDARDIZE(J3,M3,N3)</f>
        <v>-0.9152230612665494</v>
      </c>
      <c r="L3" s="1"/>
      <c r="M3" s="1">
        <f>AVERAGE(B3,D3,F3,H3,J3)</f>
        <v>0.40268361771013589</v>
      </c>
      <c r="N3" s="1">
        <f>STDEV(B3,D3,F3,H3,J3)</f>
        <v>0.37828432888738295</v>
      </c>
      <c r="O3" s="8" t="s">
        <v>22</v>
      </c>
    </row>
    <row r="4" spans="1:15" x14ac:dyDescent="0.25">
      <c r="A4" s="2" t="s">
        <v>23</v>
      </c>
      <c r="B4" s="7">
        <v>1</v>
      </c>
      <c r="C4" s="7">
        <f>STANDARDIZE(B4,M4,N4)</f>
        <v>0.73083819289465157</v>
      </c>
      <c r="D4" s="7">
        <v>1.0890579037368298</v>
      </c>
      <c r="E4" s="7">
        <f>STANDARDIZE(D4,M4,N4)</f>
        <v>0.92799660951363394</v>
      </c>
      <c r="F4" s="7">
        <v>0.8841710276901722</v>
      </c>
      <c r="G4" s="7">
        <f t="shared" ref="G4:G12" si="0">STANDARDIZE(F4,M4,N4)</f>
        <v>0.47441337464726729</v>
      </c>
      <c r="H4" s="7">
        <v>0.29120485857129097</v>
      </c>
      <c r="I4" s="7">
        <f t="shared" ref="I4:I12" si="1">STANDARDIZE(H4,M4,N4)</f>
        <v>-0.83830864222808776</v>
      </c>
      <c r="J4" s="7">
        <v>8.4941333159804344E-2</v>
      </c>
      <c r="K4" s="7">
        <f t="shared" ref="K4:K12" si="2">STANDARDIZE(J4,M4,N4)</f>
        <v>-1.2949395348274646</v>
      </c>
      <c r="L4" s="1"/>
      <c r="M4" s="1">
        <f>AVERAGE(B4,D4,F4,H4,J4)</f>
        <v>0.66987502463161941</v>
      </c>
      <c r="N4" s="1">
        <f>STDEV(B4,D4,F4,H4,J4)</f>
        <v>0.45170733902239735</v>
      </c>
      <c r="O4" s="8" t="s">
        <v>23</v>
      </c>
    </row>
    <row r="5" spans="1:15" x14ac:dyDescent="0.25">
      <c r="A5" s="2" t="s">
        <v>24</v>
      </c>
      <c r="B5" s="7">
        <v>1</v>
      </c>
      <c r="C5" s="7">
        <f>STANDARDIZE(B5,M5,N5)</f>
        <v>0.30612634641081143</v>
      </c>
      <c r="D5" s="7">
        <v>0.89797353744506836</v>
      </c>
      <c r="E5" s="7">
        <f>STANDARDIZE(D5,M5,N5)</f>
        <v>-6.3725152719646072E-2</v>
      </c>
      <c r="F5" s="7">
        <v>1.3346878439188004</v>
      </c>
      <c r="G5" s="7">
        <f t="shared" si="0"/>
        <v>1.5193880602280716</v>
      </c>
      <c r="H5" s="7">
        <v>0.632701575756073</v>
      </c>
      <c r="I5" s="7">
        <f t="shared" si="1"/>
        <v>-1.0253505021737503</v>
      </c>
      <c r="J5" s="7">
        <v>0.7124001681804657</v>
      </c>
      <c r="K5" s="7">
        <f t="shared" si="2"/>
        <v>-0.73643875174548701</v>
      </c>
      <c r="L5" s="1"/>
      <c r="M5" s="1">
        <f>AVERAGE(B5,D5,F5,H5,J5)</f>
        <v>0.9155526250600815</v>
      </c>
      <c r="N5" s="1">
        <f t="shared" ref="N5:N12" si="3">STDEV(B5,D5,F5,H5,J5)</f>
        <v>0.27585791268874621</v>
      </c>
      <c r="O5" s="8" t="s">
        <v>24</v>
      </c>
    </row>
    <row r="6" spans="1:15" x14ac:dyDescent="0.25">
      <c r="A6" s="2" t="s">
        <v>25</v>
      </c>
      <c r="B6" s="7">
        <v>1</v>
      </c>
      <c r="C6" s="7">
        <f t="shared" ref="C6:C12" si="4">STANDARDIZE(B6,M6,N6)</f>
        <v>0.67944729082339028</v>
      </c>
      <c r="D6" s="7">
        <v>0.23676294460892677</v>
      </c>
      <c r="E6" s="7">
        <f t="shared" ref="E6:E12" si="5">STANDARDIZE(D6,M6,N6)</f>
        <v>-0.98435264687378865</v>
      </c>
      <c r="F6" s="7">
        <v>0.51616073772311211</v>
      </c>
      <c r="G6" s="7">
        <f>STANDARDIZE(F6,M6,N6)</f>
        <v>-0.37528626639266632</v>
      </c>
      <c r="H6" s="7">
        <v>0.36351031064987183</v>
      </c>
      <c r="I6" s="7">
        <f t="shared" si="1"/>
        <v>-0.70805282857663787</v>
      </c>
      <c r="J6" s="7">
        <v>1.325147420167923</v>
      </c>
      <c r="K6" s="7">
        <f t="shared" si="2"/>
        <v>1.3882444510197032</v>
      </c>
      <c r="L6" s="1"/>
      <c r="M6" s="1">
        <f t="shared" ref="M6:M12" si="6">AVERAGE(B6,D6,F6,H6,J6)</f>
        <v>0.68831628262996669</v>
      </c>
      <c r="N6" s="1">
        <f t="shared" si="3"/>
        <v>0.45873126816403736</v>
      </c>
      <c r="O6" s="8" t="s">
        <v>25</v>
      </c>
    </row>
    <row r="7" spans="1:15" x14ac:dyDescent="0.25">
      <c r="A7" s="2" t="s">
        <v>26</v>
      </c>
      <c r="B7" s="7">
        <v>1</v>
      </c>
      <c r="C7" s="7">
        <f>STANDARDIZE(B7,M7,N7)</f>
        <v>-0.9325664105033511</v>
      </c>
      <c r="D7" s="7">
        <v>2.7894188463687897</v>
      </c>
      <c r="E7" s="7">
        <f t="shared" si="5"/>
        <v>1.5674270934586685</v>
      </c>
      <c r="F7" s="7">
        <v>1.5922892391681671</v>
      </c>
      <c r="G7" s="7">
        <f t="shared" si="0"/>
        <v>-0.10508029489000492</v>
      </c>
      <c r="H7" s="7">
        <v>1.8436164855957031</v>
      </c>
      <c r="I7" s="7">
        <f t="shared" si="1"/>
        <v>0.24604850020038113</v>
      </c>
      <c r="J7" s="7">
        <v>1.112187922000885</v>
      </c>
      <c r="K7" s="7">
        <f t="shared" si="2"/>
        <v>-0.77582888826569429</v>
      </c>
      <c r="L7" s="1"/>
      <c r="M7" s="1">
        <f t="shared" si="6"/>
        <v>1.6675024986267091</v>
      </c>
      <c r="N7" s="1">
        <f t="shared" si="3"/>
        <v>0.71576939841359477</v>
      </c>
      <c r="O7" s="8" t="s">
        <v>26</v>
      </c>
    </row>
    <row r="8" spans="1:15" x14ac:dyDescent="0.25">
      <c r="A8" s="2" t="s">
        <v>27</v>
      </c>
      <c r="B8" s="7">
        <v>1</v>
      </c>
      <c r="C8" s="7">
        <f t="shared" si="4"/>
        <v>1.7667345170415758</v>
      </c>
      <c r="D8" s="7">
        <v>0.28118956834077835</v>
      </c>
      <c r="E8" s="7">
        <f t="shared" si="5"/>
        <v>-0.44159423366633388</v>
      </c>
      <c r="F8" s="7">
        <v>0.34752835333347321</v>
      </c>
      <c r="G8" s="7">
        <f t="shared" si="0"/>
        <v>-0.23778827908629363</v>
      </c>
      <c r="H8" s="7">
        <v>0.2043321281671524</v>
      </c>
      <c r="I8" s="7">
        <f>STANDARDIZE(H8,M8,N8)</f>
        <v>-0.67771559107269985</v>
      </c>
      <c r="J8" s="7">
        <v>0.2915918305516243</v>
      </c>
      <c r="K8" s="7">
        <f>STANDARDIZE(J8,M8,N8)</f>
        <v>-0.40963641321624883</v>
      </c>
      <c r="L8" s="1"/>
      <c r="M8" s="1">
        <f t="shared" si="6"/>
        <v>0.42492837607860567</v>
      </c>
      <c r="N8" s="1">
        <f t="shared" si="3"/>
        <v>0.32549973885400768</v>
      </c>
      <c r="O8" s="8" t="s">
        <v>27</v>
      </c>
    </row>
    <row r="9" spans="1:15" x14ac:dyDescent="0.25">
      <c r="A9" s="2" t="s">
        <v>28</v>
      </c>
      <c r="B9" s="7">
        <v>1</v>
      </c>
      <c r="C9" s="7">
        <f t="shared" si="4"/>
        <v>1.6271995945479589</v>
      </c>
      <c r="D9" s="7">
        <v>0.1575869251973927</v>
      </c>
      <c r="E9" s="7">
        <f t="shared" si="5"/>
        <v>-0.75005925470654611</v>
      </c>
      <c r="F9" s="7">
        <v>0.24603335448773578</v>
      </c>
      <c r="G9" s="7">
        <f t="shared" si="0"/>
        <v>-0.50046667001797318</v>
      </c>
      <c r="H9" s="7">
        <v>0.5280997873051092</v>
      </c>
      <c r="I9" s="7">
        <f t="shared" si="1"/>
        <v>0.29551447456465713</v>
      </c>
      <c r="J9" s="7">
        <v>0.18518158174993005</v>
      </c>
      <c r="K9" s="7">
        <f t="shared" si="2"/>
        <v>-0.67218814438809649</v>
      </c>
      <c r="L9" s="1"/>
      <c r="M9" s="1">
        <f t="shared" si="6"/>
        <v>0.42338032974803352</v>
      </c>
      <c r="N9" s="1">
        <f t="shared" si="3"/>
        <v>0.35436320915022917</v>
      </c>
      <c r="O9" s="8" t="s">
        <v>28</v>
      </c>
    </row>
    <row r="10" spans="1:15" x14ac:dyDescent="0.25">
      <c r="A10" s="2" t="s">
        <v>29</v>
      </c>
      <c r="B10" s="7">
        <v>1</v>
      </c>
      <c r="C10" s="7">
        <f t="shared" si="4"/>
        <v>1.6121479582505873</v>
      </c>
      <c r="D10" s="7">
        <v>0.63358382135629654</v>
      </c>
      <c r="E10" s="7">
        <f t="shared" si="5"/>
        <v>0.11964639438441566</v>
      </c>
      <c r="F10" s="7">
        <v>0.3451596237719059</v>
      </c>
      <c r="G10" s="7">
        <f t="shared" si="0"/>
        <v>-1.0551750000882709</v>
      </c>
      <c r="H10" s="7">
        <v>0.55771739222109318</v>
      </c>
      <c r="I10" s="7">
        <f t="shared" si="1"/>
        <v>-0.18937588882469086</v>
      </c>
      <c r="J10" s="7">
        <v>0.48458949662744999</v>
      </c>
      <c r="K10" s="7">
        <f t="shared" si="2"/>
        <v>-0.48724346372204214</v>
      </c>
      <c r="L10" s="1"/>
      <c r="M10" s="1">
        <f t="shared" si="6"/>
        <v>0.60421006679534917</v>
      </c>
      <c r="N10" s="1">
        <f t="shared" si="3"/>
        <v>0.24550472007181023</v>
      </c>
      <c r="O10" s="8" t="s">
        <v>29</v>
      </c>
    </row>
    <row r="11" spans="1:15" x14ac:dyDescent="0.25">
      <c r="A11" s="2" t="s">
        <v>30</v>
      </c>
      <c r="B11" s="7">
        <v>1</v>
      </c>
      <c r="C11" s="7">
        <f t="shared" si="4"/>
        <v>0.91977264198951647</v>
      </c>
      <c r="D11" s="7">
        <v>1.0381770730018616</v>
      </c>
      <c r="E11" s="7">
        <f t="shared" si="5"/>
        <v>1.1313190229511871</v>
      </c>
      <c r="F11" s="7">
        <v>0.60962389409542084</v>
      </c>
      <c r="G11" s="7">
        <f t="shared" si="0"/>
        <v>-1.2433751827270811</v>
      </c>
      <c r="H11" s="7">
        <v>0.76676488667726517</v>
      </c>
      <c r="I11" s="7">
        <f t="shared" si="1"/>
        <v>-0.3726272267537945</v>
      </c>
      <c r="J11" s="7">
        <v>0.75549257174134254</v>
      </c>
      <c r="K11" s="7">
        <f t="shared" si="2"/>
        <v>-0.43508925545982807</v>
      </c>
      <c r="L11" s="1"/>
      <c r="M11" s="1">
        <f t="shared" si="6"/>
        <v>0.83401168510317802</v>
      </c>
      <c r="N11" s="1">
        <f t="shared" si="3"/>
        <v>0.18046667982837644</v>
      </c>
      <c r="O11" s="8" t="s">
        <v>30</v>
      </c>
    </row>
    <row r="12" spans="1:15" x14ac:dyDescent="0.25">
      <c r="A12" s="2" t="s">
        <v>31</v>
      </c>
      <c r="B12" s="7">
        <v>1</v>
      </c>
      <c r="C12" s="7">
        <f t="shared" si="4"/>
        <v>-0.73727169811340942</v>
      </c>
      <c r="D12" s="7">
        <v>2.3515554666519165</v>
      </c>
      <c r="E12" s="7">
        <f t="shared" si="5"/>
        <v>-0.65440702169046028</v>
      </c>
      <c r="F12" s="7">
        <v>2.6924455761909485</v>
      </c>
      <c r="G12" s="7">
        <f t="shared" si="0"/>
        <v>-0.63350684458362561</v>
      </c>
      <c r="H12" s="7">
        <v>38.295289576053619</v>
      </c>
      <c r="I12" s="7">
        <f t="shared" si="1"/>
        <v>1.5493248782561786</v>
      </c>
      <c r="J12" s="7">
        <v>20.786666363477707</v>
      </c>
      <c r="K12" s="7">
        <f t="shared" si="2"/>
        <v>0.47586068613131671</v>
      </c>
      <c r="L12" s="1"/>
      <c r="M12" s="1">
        <f t="shared" si="6"/>
        <v>13.025191396474838</v>
      </c>
      <c r="N12" s="1">
        <f t="shared" si="3"/>
        <v>16.310393342435187</v>
      </c>
      <c r="O12" s="8" t="s">
        <v>3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P47"/>
  <sheetViews>
    <sheetView workbookViewId="0">
      <pane xSplit="1" ySplit="2" topLeftCell="B5" activePane="bottomRight" state="frozen"/>
      <selection pane="topRight" activeCell="B1" sqref="B1"/>
      <selection pane="bottomLeft" activeCell="A3" sqref="A3"/>
      <selection pane="bottomRight" activeCell="D51" sqref="D51"/>
    </sheetView>
  </sheetViews>
  <sheetFormatPr baseColWidth="10" defaultRowHeight="15" x14ac:dyDescent="0.25"/>
  <cols>
    <col min="1" max="1" width="15.7109375" bestFit="1" customWidth="1"/>
    <col min="2" max="2" width="7.85546875" style="5" bestFit="1" customWidth="1"/>
    <col min="3" max="3" width="11.42578125" style="5"/>
    <col min="4" max="4" width="15" style="5" bestFit="1" customWidth="1"/>
    <col min="5" max="9" width="11.42578125" style="5"/>
    <col min="10" max="10" width="11.42578125" style="5" customWidth="1"/>
    <col min="11" max="16" width="11.42578125" style="5"/>
  </cols>
  <sheetData>
    <row r="1" spans="1:16" x14ac:dyDescent="0.25">
      <c r="A1" s="1"/>
      <c r="B1" s="10" t="s">
        <v>17</v>
      </c>
      <c r="C1" s="8"/>
      <c r="D1" s="8"/>
      <c r="E1" s="10" t="s">
        <v>0</v>
      </c>
      <c r="F1" s="8"/>
      <c r="G1" s="8"/>
      <c r="H1" s="10" t="s">
        <v>1</v>
      </c>
      <c r="I1" s="8"/>
      <c r="J1" s="8"/>
      <c r="K1" s="10" t="s">
        <v>2</v>
      </c>
      <c r="L1" s="8"/>
      <c r="M1" s="8"/>
      <c r="N1" s="10" t="s">
        <v>3</v>
      </c>
      <c r="O1" s="8"/>
      <c r="P1" s="8"/>
    </row>
    <row r="2" spans="1:16" x14ac:dyDescent="0.25">
      <c r="A2" s="11" t="s">
        <v>18</v>
      </c>
      <c r="B2" s="10" t="s">
        <v>19</v>
      </c>
      <c r="C2" s="10" t="s">
        <v>20</v>
      </c>
      <c r="D2" s="10" t="s">
        <v>21</v>
      </c>
      <c r="E2" s="10" t="s">
        <v>19</v>
      </c>
      <c r="F2" s="10" t="s">
        <v>20</v>
      </c>
      <c r="G2" s="10" t="s">
        <v>21</v>
      </c>
      <c r="H2" s="10" t="s">
        <v>19</v>
      </c>
      <c r="I2" s="10" t="s">
        <v>20</v>
      </c>
      <c r="J2" s="10" t="s">
        <v>21</v>
      </c>
      <c r="K2" s="10" t="s">
        <v>19</v>
      </c>
      <c r="L2" s="10" t="s">
        <v>20</v>
      </c>
      <c r="M2" s="10" t="s">
        <v>21</v>
      </c>
      <c r="N2" s="10" t="s">
        <v>19</v>
      </c>
      <c r="O2" s="10" t="s">
        <v>20</v>
      </c>
      <c r="P2" s="10" t="s">
        <v>21</v>
      </c>
    </row>
    <row r="3" spans="1:16" hidden="1" x14ac:dyDescent="0.25">
      <c r="A3" s="6" t="s">
        <v>14</v>
      </c>
      <c r="B3" s="5">
        <v>1</v>
      </c>
      <c r="C3" s="5">
        <v>0.72009819746017456</v>
      </c>
      <c r="D3" s="5">
        <v>1.3886994123458862</v>
      </c>
      <c r="E3" s="5">
        <v>0.20743052661418915</v>
      </c>
      <c r="F3" s="5">
        <v>0.17291885614395142</v>
      </c>
      <c r="G3" s="5">
        <v>0.2488301545381546</v>
      </c>
      <c r="H3" s="5">
        <v>0.23750658333301544</v>
      </c>
      <c r="I3" s="5">
        <v>0.16492751240730286</v>
      </c>
      <c r="J3" s="5">
        <v>0.3420252799987793</v>
      </c>
      <c r="K3" s="5">
        <v>0.44845232367515564</v>
      </c>
      <c r="L3" s="5">
        <v>0.32559624314308167</v>
      </c>
      <c r="M3" s="5">
        <v>0.61766523122787476</v>
      </c>
      <c r="N3" s="5">
        <v>0.11133527755737305</v>
      </c>
      <c r="O3" s="5">
        <v>9.3145415186882019E-2</v>
      </c>
      <c r="P3" s="5">
        <v>0.133077338337898</v>
      </c>
    </row>
    <row r="4" spans="1:16" ht="14.25" hidden="1" customHeight="1" x14ac:dyDescent="0.25">
      <c r="A4" s="6"/>
      <c r="B4" s="5">
        <v>1</v>
      </c>
      <c r="C4" s="5">
        <v>0.34412619471549988</v>
      </c>
      <c r="D4" s="5">
        <v>2.9059107303619385</v>
      </c>
      <c r="E4" s="5">
        <v>0.37922918796539307</v>
      </c>
      <c r="F4" s="5">
        <v>0.1253153383731842</v>
      </c>
      <c r="G4" s="5">
        <v>1.1476231813430786</v>
      </c>
      <c r="H4" s="5">
        <v>4.2080644518136978E-2</v>
      </c>
      <c r="I4" s="5">
        <v>2.549385093152523E-2</v>
      </c>
      <c r="J4" s="5">
        <v>6.9459132850170135E-2</v>
      </c>
      <c r="K4" s="5">
        <v>0.59919875860214233</v>
      </c>
      <c r="L4" s="5">
        <v>0.3332330584526062</v>
      </c>
      <c r="M4" s="5">
        <v>1.0774414539337158</v>
      </c>
      <c r="N4" s="5">
        <v>1.6028748359531164E-3</v>
      </c>
      <c r="O4" s="5">
        <v>6.3212115541944058E-9</v>
      </c>
      <c r="P4" s="5">
        <v>406.4422607421875</v>
      </c>
    </row>
    <row r="5" spans="1:16" s="9" customFormat="1" x14ac:dyDescent="0.25">
      <c r="A5" s="13" t="s">
        <v>22</v>
      </c>
      <c r="B5" s="12">
        <f>AVERAGE(B3:B4)</f>
        <v>1</v>
      </c>
      <c r="C5" s="12">
        <f t="shared" ref="C5:P5" si="0">AVERAGE(C3:C4)</f>
        <v>0.53211219608783722</v>
      </c>
      <c r="D5" s="12">
        <f t="shared" si="0"/>
        <v>2.1473050713539124</v>
      </c>
      <c r="E5" s="12">
        <f t="shared" si="0"/>
        <v>0.29332985728979111</v>
      </c>
      <c r="F5" s="12">
        <f t="shared" si="0"/>
        <v>0.14911709725856781</v>
      </c>
      <c r="G5" s="12">
        <f t="shared" si="0"/>
        <v>0.69822666794061661</v>
      </c>
      <c r="H5" s="12">
        <f t="shared" si="0"/>
        <v>0.13979361392557621</v>
      </c>
      <c r="I5" s="12">
        <f t="shared" si="0"/>
        <v>9.5210681669414043E-2</v>
      </c>
      <c r="J5" s="12">
        <f t="shared" si="0"/>
        <v>0.20574220642447472</v>
      </c>
      <c r="K5" s="12">
        <f t="shared" si="0"/>
        <v>0.52382554113864899</v>
      </c>
      <c r="L5" s="12">
        <f t="shared" si="0"/>
        <v>0.32941465079784393</v>
      </c>
      <c r="M5" s="12">
        <f t="shared" si="0"/>
        <v>0.84755334258079529</v>
      </c>
      <c r="N5" s="12">
        <f t="shared" si="0"/>
        <v>5.6469076196663082E-2</v>
      </c>
      <c r="O5" s="12">
        <f t="shared" si="0"/>
        <v>4.6572710754046787E-2</v>
      </c>
      <c r="P5" s="12">
        <f t="shared" si="0"/>
        <v>203.2876690402627</v>
      </c>
    </row>
    <row r="6" spans="1:16" hidden="1" x14ac:dyDescent="0.25">
      <c r="A6" s="6" t="s">
        <v>5</v>
      </c>
      <c r="B6" s="5">
        <v>1</v>
      </c>
      <c r="C6" s="5">
        <v>0.72041535377502441</v>
      </c>
      <c r="D6" s="5">
        <v>1.3880881071090698</v>
      </c>
      <c r="K6" s="5">
        <v>1.9990362226963043E-2</v>
      </c>
      <c r="L6" s="5">
        <v>1.2210897170007229E-2</v>
      </c>
      <c r="M6" s="5">
        <v>3.2726060599088669E-2</v>
      </c>
      <c r="N6" s="5">
        <v>1.7125364392995834E-2</v>
      </c>
      <c r="O6" s="5">
        <v>1.1673257686197758E-2</v>
      </c>
      <c r="P6" s="5">
        <v>2.5123927742242813E-2</v>
      </c>
    </row>
    <row r="7" spans="1:16" hidden="1" x14ac:dyDescent="0.25">
      <c r="A7" s="6"/>
      <c r="B7" s="5">
        <v>1</v>
      </c>
      <c r="C7" s="5">
        <v>0.43669760227203369</v>
      </c>
      <c r="D7" s="5">
        <v>2.2899141311645508</v>
      </c>
      <c r="E7" s="5">
        <v>8.7371073663234711E-2</v>
      </c>
      <c r="F7" s="5">
        <v>5.2314843982458115E-2</v>
      </c>
      <c r="G7" s="5">
        <v>0.14591851830482483</v>
      </c>
      <c r="H7" s="5">
        <v>5.8042444288730621E-2</v>
      </c>
      <c r="I7" s="5">
        <v>3.9430990815162659E-2</v>
      </c>
      <c r="J7" s="5">
        <v>8.543851226568222E-2</v>
      </c>
    </row>
    <row r="8" spans="1:16" hidden="1" x14ac:dyDescent="0.25">
      <c r="A8" s="6"/>
      <c r="B8" s="5">
        <v>1</v>
      </c>
      <c r="C8" s="5">
        <v>0.56295549869537354</v>
      </c>
      <c r="D8" s="5">
        <v>1.7763394117355347</v>
      </c>
      <c r="K8" s="5">
        <v>0.5624193549156189</v>
      </c>
      <c r="L8" s="5">
        <v>0.48110002279281616</v>
      </c>
      <c r="M8" s="5">
        <v>0.65748387575149536</v>
      </c>
      <c r="N8" s="5">
        <v>0.15275730192661285</v>
      </c>
      <c r="O8" s="5">
        <v>1.1355497874319553E-2</v>
      </c>
      <c r="P8" s="5">
        <v>2.0549337863922119</v>
      </c>
    </row>
    <row r="9" spans="1:16" hidden="1" x14ac:dyDescent="0.25">
      <c r="A9" s="6"/>
      <c r="B9" s="5">
        <v>1</v>
      </c>
      <c r="C9" s="5">
        <v>0.66288042068481445</v>
      </c>
      <c r="D9" s="5">
        <v>1.5085676908493042</v>
      </c>
      <c r="E9" s="5">
        <v>2.0907447338104248</v>
      </c>
      <c r="F9" s="5">
        <v>1.4106186628341675</v>
      </c>
      <c r="G9" s="5">
        <v>3.0987918376922607</v>
      </c>
      <c r="H9" s="5">
        <v>1.7102996110916138</v>
      </c>
      <c r="I9" s="5">
        <v>1.2080044746398926</v>
      </c>
      <c r="J9" s="5">
        <v>2.4214520454406738</v>
      </c>
    </row>
    <row r="10" spans="1:16" s="9" customFormat="1" x14ac:dyDescent="0.25">
      <c r="A10" s="13" t="s">
        <v>23</v>
      </c>
      <c r="B10" s="12">
        <f>AVERAGE(B6:B9)</f>
        <v>1</v>
      </c>
      <c r="C10" s="12">
        <f t="shared" ref="C10:P10" si="1">AVERAGE(C6:C9)</f>
        <v>0.59573721885681152</v>
      </c>
      <c r="D10" s="12">
        <f t="shared" si="1"/>
        <v>1.7407273352146149</v>
      </c>
      <c r="E10" s="12">
        <f t="shared" si="1"/>
        <v>1.0890579037368298</v>
      </c>
      <c r="F10" s="12">
        <f t="shared" si="1"/>
        <v>0.7314667534083128</v>
      </c>
      <c r="G10" s="12">
        <f t="shared" si="1"/>
        <v>1.6223551779985428</v>
      </c>
      <c r="H10" s="12">
        <f t="shared" si="1"/>
        <v>0.8841710276901722</v>
      </c>
      <c r="I10" s="12">
        <f t="shared" si="1"/>
        <v>0.62371773272752762</v>
      </c>
      <c r="J10" s="12">
        <f t="shared" si="1"/>
        <v>1.253445278853178</v>
      </c>
      <c r="K10" s="12">
        <f>AVERAGE(K6:K9)</f>
        <v>0.29120485857129097</v>
      </c>
      <c r="L10" s="12">
        <f t="shared" si="1"/>
        <v>0.2466554599814117</v>
      </c>
      <c r="M10" s="12">
        <f t="shared" si="1"/>
        <v>0.34510496817529202</v>
      </c>
      <c r="N10" s="12">
        <f t="shared" si="1"/>
        <v>8.4941333159804344E-2</v>
      </c>
      <c r="O10" s="12">
        <f t="shared" si="1"/>
        <v>1.1514377780258656E-2</v>
      </c>
      <c r="P10" s="12">
        <f t="shared" si="1"/>
        <v>1.0400288570672274</v>
      </c>
    </row>
    <row r="11" spans="1:16" hidden="1" x14ac:dyDescent="0.25">
      <c r="A11" s="6" t="s">
        <v>8</v>
      </c>
      <c r="B11" s="5">
        <v>1</v>
      </c>
      <c r="C11" s="5">
        <v>0.71255278587341309</v>
      </c>
      <c r="D11" s="5">
        <v>1.403404712677002</v>
      </c>
      <c r="E11" s="5">
        <v>0.94501388072967529</v>
      </c>
      <c r="F11" s="5">
        <v>0.77437102794647217</v>
      </c>
      <c r="G11" s="5">
        <v>1.1532601118087769</v>
      </c>
      <c r="H11" s="5">
        <v>2.3497569561004639</v>
      </c>
      <c r="I11" s="5">
        <v>1.5855056047439575</v>
      </c>
      <c r="J11" s="5">
        <v>3.4823954105377197</v>
      </c>
      <c r="K11" s="5">
        <v>0.70554685592651367</v>
      </c>
      <c r="L11" s="5">
        <v>0.58367764949798584</v>
      </c>
      <c r="M11" s="5">
        <v>0.85286176204681396</v>
      </c>
      <c r="N11" s="5">
        <v>0.97777026891708374</v>
      </c>
      <c r="O11" s="5">
        <v>0.66466695070266724</v>
      </c>
      <c r="P11" s="5">
        <v>1.4383665323257446</v>
      </c>
    </row>
    <row r="12" spans="1:16" hidden="1" x14ac:dyDescent="0.25">
      <c r="A12" s="6"/>
      <c r="B12" s="5">
        <v>1</v>
      </c>
      <c r="C12" s="5">
        <v>0.24832943081855774</v>
      </c>
      <c r="D12" s="5">
        <v>4.0269088745117188</v>
      </c>
      <c r="E12" s="5">
        <v>0.85093319416046143</v>
      </c>
      <c r="F12" s="5">
        <v>0.29717838764190674</v>
      </c>
      <c r="G12" s="5">
        <v>2.4365410804748535</v>
      </c>
      <c r="H12" s="5">
        <v>0.31961873173713684</v>
      </c>
      <c r="I12" s="5">
        <v>0.21609885990619659</v>
      </c>
      <c r="J12" s="5">
        <v>0.4727286696434021</v>
      </c>
      <c r="K12" s="5">
        <v>0.55985629558563232</v>
      </c>
      <c r="L12" s="5">
        <v>0.23245616257190704</v>
      </c>
      <c r="M12" s="5">
        <v>1.348379373550415</v>
      </c>
      <c r="N12" s="5">
        <v>0.44703006744384766</v>
      </c>
      <c r="O12" s="5">
        <v>0.1817457377910614</v>
      </c>
      <c r="P12" s="5">
        <v>1.099535346031189</v>
      </c>
    </row>
    <row r="13" spans="1:16" s="9" customFormat="1" x14ac:dyDescent="0.25">
      <c r="A13" s="13" t="s">
        <v>24</v>
      </c>
      <c r="B13" s="12">
        <f>AVERAGE(B11:B12)</f>
        <v>1</v>
      </c>
      <c r="C13" s="12">
        <f t="shared" ref="C13:P13" si="2">AVERAGE(C11:C12)</f>
        <v>0.48044110834598541</v>
      </c>
      <c r="D13" s="12">
        <f t="shared" si="2"/>
        <v>2.7151567935943604</v>
      </c>
      <c r="E13" s="12">
        <f t="shared" si="2"/>
        <v>0.89797353744506836</v>
      </c>
      <c r="F13" s="12">
        <f t="shared" si="2"/>
        <v>0.53577470779418945</v>
      </c>
      <c r="G13" s="12">
        <f t="shared" si="2"/>
        <v>1.7949005961418152</v>
      </c>
      <c r="H13" s="12">
        <f t="shared" si="2"/>
        <v>1.3346878439188004</v>
      </c>
      <c r="I13" s="12">
        <f t="shared" si="2"/>
        <v>0.90080223232507706</v>
      </c>
      <c r="J13" s="12">
        <f t="shared" si="2"/>
        <v>1.9775620400905609</v>
      </c>
      <c r="K13" s="12">
        <f t="shared" si="2"/>
        <v>0.632701575756073</v>
      </c>
      <c r="L13" s="12">
        <f t="shared" si="2"/>
        <v>0.40806690603494644</v>
      </c>
      <c r="M13" s="12">
        <f t="shared" si="2"/>
        <v>1.1006205677986145</v>
      </c>
      <c r="N13" s="12">
        <f t="shared" si="2"/>
        <v>0.7124001681804657</v>
      </c>
      <c r="O13" s="12">
        <f t="shared" si="2"/>
        <v>0.42320634424686432</v>
      </c>
      <c r="P13" s="12">
        <f t="shared" si="2"/>
        <v>1.2689509391784668</v>
      </c>
    </row>
    <row r="14" spans="1:16" hidden="1" x14ac:dyDescent="0.25">
      <c r="A14" s="6" t="s">
        <v>6</v>
      </c>
      <c r="B14" s="5">
        <v>1</v>
      </c>
      <c r="C14" s="5">
        <v>0.90501809120178223</v>
      </c>
      <c r="D14" s="5">
        <v>1.1049503087997437</v>
      </c>
      <c r="K14" s="5">
        <v>0.45349588990211487</v>
      </c>
      <c r="L14" s="5">
        <v>0.33143311738967896</v>
      </c>
      <c r="M14" s="5">
        <v>0.62051284313201904</v>
      </c>
      <c r="N14" s="5">
        <v>1.6673589944839478</v>
      </c>
      <c r="O14" s="5">
        <v>1.1049981117248535</v>
      </c>
      <c r="P14" s="5">
        <v>2.5159192085266113</v>
      </c>
    </row>
    <row r="15" spans="1:16" hidden="1" x14ac:dyDescent="0.25">
      <c r="A15" s="6"/>
      <c r="B15" s="5">
        <v>1</v>
      </c>
      <c r="C15" s="5">
        <v>0.56048667430877686</v>
      </c>
      <c r="D15" s="5">
        <v>1.7841637134552002</v>
      </c>
      <c r="E15" s="5">
        <v>0.39038711786270142</v>
      </c>
      <c r="F15" s="5">
        <v>0.28819286823272705</v>
      </c>
      <c r="G15" s="5">
        <v>0.52881985902786255</v>
      </c>
      <c r="H15" s="5">
        <v>0.9149746298789978</v>
      </c>
      <c r="I15" s="5">
        <v>0.53631407022476196</v>
      </c>
      <c r="J15" s="5">
        <v>1.5609855651855469</v>
      </c>
    </row>
    <row r="16" spans="1:16" hidden="1" x14ac:dyDescent="0.25">
      <c r="A16" s="6"/>
      <c r="B16" s="5">
        <v>1</v>
      </c>
      <c r="C16" s="5">
        <v>0.7731550931930542</v>
      </c>
      <c r="D16" s="5">
        <v>1.2934014797210693</v>
      </c>
      <c r="E16" s="5">
        <v>8.313877135515213E-2</v>
      </c>
      <c r="F16" s="5">
        <v>6.1881192028522491E-2</v>
      </c>
      <c r="G16" s="5">
        <v>0.11169881373643875</v>
      </c>
      <c r="H16" s="5">
        <v>0.11734684556722641</v>
      </c>
      <c r="I16" s="5">
        <v>7.4223138391971588E-2</v>
      </c>
      <c r="J16" s="5">
        <v>0.18552547693252563</v>
      </c>
    </row>
    <row r="17" spans="1:16" hidden="1" x14ac:dyDescent="0.25">
      <c r="A17" s="6"/>
      <c r="B17" s="5">
        <v>1</v>
      </c>
      <c r="C17" s="5">
        <v>0.58086282014846802</v>
      </c>
      <c r="D17" s="5">
        <v>1.7215769290924072</v>
      </c>
      <c r="K17" s="5">
        <v>0.27352473139762878</v>
      </c>
      <c r="L17" s="5">
        <v>0.1698174923658371</v>
      </c>
      <c r="M17" s="5">
        <v>0.44056582450866699</v>
      </c>
      <c r="N17" s="5">
        <v>0.98293584585189819</v>
      </c>
      <c r="O17" s="5">
        <v>0.88336324691772461</v>
      </c>
      <c r="P17" s="5">
        <v>1.0937323570251465</v>
      </c>
    </row>
    <row r="18" spans="1:16" s="9" customFormat="1" x14ac:dyDescent="0.25">
      <c r="A18" s="13" t="s">
        <v>25</v>
      </c>
      <c r="B18" s="12">
        <f>AVERAGE(B14:B17)</f>
        <v>1</v>
      </c>
      <c r="C18" s="12">
        <f t="shared" ref="C18:P18" si="3">AVERAGE(C14:C17)</f>
        <v>0.70488066971302032</v>
      </c>
      <c r="D18" s="12">
        <f t="shared" si="3"/>
        <v>1.4760231077671051</v>
      </c>
      <c r="E18" s="12">
        <f t="shared" si="3"/>
        <v>0.23676294460892677</v>
      </c>
      <c r="F18" s="12">
        <f t="shared" si="3"/>
        <v>0.17503703013062477</v>
      </c>
      <c r="G18" s="12">
        <f t="shared" si="3"/>
        <v>0.32025933638215065</v>
      </c>
      <c r="H18" s="12">
        <f t="shared" si="3"/>
        <v>0.51616073772311211</v>
      </c>
      <c r="I18" s="12">
        <f t="shared" si="3"/>
        <v>0.30526860430836678</v>
      </c>
      <c r="J18" s="12">
        <f t="shared" si="3"/>
        <v>0.87325552105903625</v>
      </c>
      <c r="K18" s="12">
        <f t="shared" si="3"/>
        <v>0.36351031064987183</v>
      </c>
      <c r="L18" s="12">
        <f t="shared" si="3"/>
        <v>0.25062530487775803</v>
      </c>
      <c r="M18" s="12">
        <f t="shared" si="3"/>
        <v>0.53053933382034302</v>
      </c>
      <c r="N18" s="12">
        <f t="shared" si="3"/>
        <v>1.325147420167923</v>
      </c>
      <c r="O18" s="12">
        <f t="shared" si="3"/>
        <v>0.99418067932128906</v>
      </c>
      <c r="P18" s="12">
        <f t="shared" si="3"/>
        <v>1.8048257827758789</v>
      </c>
    </row>
    <row r="19" spans="1:16" hidden="1" x14ac:dyDescent="0.25">
      <c r="A19" s="6" t="s">
        <v>13</v>
      </c>
      <c r="B19" s="5">
        <v>1</v>
      </c>
      <c r="C19" s="5">
        <v>0.67653495073318481</v>
      </c>
      <c r="D19" s="5">
        <v>1.4781203269958496</v>
      </c>
      <c r="K19" s="5">
        <v>1.9237662553787231</v>
      </c>
      <c r="L19" s="5">
        <v>1.3613413572311401</v>
      </c>
      <c r="M19" s="5">
        <v>2.7185513973236084</v>
      </c>
      <c r="N19" s="5">
        <v>1.0669100284576416</v>
      </c>
      <c r="O19" s="5">
        <v>0.7156185507774353</v>
      </c>
      <c r="P19" s="5">
        <v>1.5906476974487305</v>
      </c>
    </row>
    <row r="20" spans="1:16" hidden="1" x14ac:dyDescent="0.25">
      <c r="A20" s="6"/>
      <c r="B20" s="5">
        <v>1</v>
      </c>
      <c r="C20" s="5">
        <v>0.54267019033432007</v>
      </c>
      <c r="D20" s="5">
        <v>1.8427399396896362</v>
      </c>
      <c r="E20" s="5">
        <v>4.9514446258544922</v>
      </c>
      <c r="F20" s="5">
        <v>3.1131870746612549</v>
      </c>
      <c r="G20" s="5">
        <v>7.8751468658447266</v>
      </c>
      <c r="H20" s="5">
        <v>2.523005485534668</v>
      </c>
      <c r="I20" s="5">
        <v>1.6328152418136597</v>
      </c>
      <c r="J20" s="5">
        <v>3.8985166549682617</v>
      </c>
    </row>
    <row r="21" spans="1:16" hidden="1" x14ac:dyDescent="0.25">
      <c r="A21" s="6"/>
      <c r="B21" s="5">
        <v>1</v>
      </c>
      <c r="C21" s="5">
        <v>0.86334347724914551</v>
      </c>
      <c r="D21" s="5">
        <v>1.158287525177002</v>
      </c>
      <c r="K21" s="5">
        <v>1.7634667158126831</v>
      </c>
      <c r="L21" s="5">
        <v>1.3900552988052368</v>
      </c>
      <c r="M21" s="5">
        <v>2.2371878623962402</v>
      </c>
      <c r="N21" s="5">
        <v>1.1574658155441284</v>
      </c>
      <c r="O21" s="5">
        <v>0.74271672964096069</v>
      </c>
      <c r="P21" s="5">
        <v>1.8038197755813599</v>
      </c>
    </row>
    <row r="22" spans="1:16" hidden="1" x14ac:dyDescent="0.25">
      <c r="A22" s="6"/>
      <c r="B22" s="5">
        <v>1</v>
      </c>
      <c r="C22" s="5">
        <v>0.70542281866073608</v>
      </c>
      <c r="D22" s="5">
        <v>1.417589545249939</v>
      </c>
      <c r="E22" s="5">
        <v>0.62739306688308716</v>
      </c>
      <c r="F22" s="5">
        <v>0.41204199194908142</v>
      </c>
      <c r="G22" s="5">
        <v>0.95529603958129883</v>
      </c>
      <c r="H22" s="5">
        <v>0.66157299280166626</v>
      </c>
      <c r="I22" s="5">
        <v>0.43390172719955444</v>
      </c>
      <c r="J22" s="5">
        <v>1.0087050199508667</v>
      </c>
    </row>
    <row r="23" spans="1:16" s="9" customFormat="1" x14ac:dyDescent="0.25">
      <c r="A23" s="13" t="s">
        <v>26</v>
      </c>
      <c r="B23" s="12">
        <f>AVERAGE(B19:B22)</f>
        <v>1</v>
      </c>
      <c r="C23" s="12">
        <f t="shared" ref="C23:P23" si="4">AVERAGE(C19:C22)</f>
        <v>0.69699285924434662</v>
      </c>
      <c r="D23" s="12">
        <f t="shared" si="4"/>
        <v>1.4741843342781067</v>
      </c>
      <c r="E23" s="12">
        <f t="shared" si="4"/>
        <v>2.7894188463687897</v>
      </c>
      <c r="F23" s="12">
        <f t="shared" si="4"/>
        <v>1.7626145333051682</v>
      </c>
      <c r="G23" s="12">
        <f t="shared" si="4"/>
        <v>4.4152214527130127</v>
      </c>
      <c r="H23" s="12">
        <f t="shared" si="4"/>
        <v>1.5922892391681671</v>
      </c>
      <c r="I23" s="12">
        <f t="shared" si="4"/>
        <v>1.0333584845066071</v>
      </c>
      <c r="J23" s="12">
        <f t="shared" si="4"/>
        <v>2.4536108374595642</v>
      </c>
      <c r="K23" s="12">
        <f t="shared" si="4"/>
        <v>1.8436164855957031</v>
      </c>
      <c r="L23" s="12">
        <f t="shared" si="4"/>
        <v>1.3756983280181885</v>
      </c>
      <c r="M23" s="12">
        <f t="shared" si="4"/>
        <v>2.4778696298599243</v>
      </c>
      <c r="N23" s="12">
        <f t="shared" si="4"/>
        <v>1.112187922000885</v>
      </c>
      <c r="O23" s="12">
        <f t="shared" si="4"/>
        <v>0.729167640209198</v>
      </c>
      <c r="P23" s="12">
        <f t="shared" si="4"/>
        <v>1.6972337365150452</v>
      </c>
    </row>
    <row r="24" spans="1:16" hidden="1" x14ac:dyDescent="0.25">
      <c r="A24" s="6" t="s">
        <v>11</v>
      </c>
      <c r="B24" s="5">
        <v>1</v>
      </c>
      <c r="C24" s="5">
        <v>0.64185243844985962</v>
      </c>
      <c r="D24" s="5">
        <v>1.557990550994873</v>
      </c>
      <c r="K24" s="5">
        <v>0.25699272751808167</v>
      </c>
      <c r="L24" s="5">
        <v>0.17036148905754089</v>
      </c>
      <c r="M24" s="5">
        <v>0.38767713308334351</v>
      </c>
      <c r="N24" s="5">
        <v>0.18775148689746857</v>
      </c>
      <c r="O24" s="5">
        <v>0.1377994567155838</v>
      </c>
      <c r="P24" s="5">
        <v>0.25581103563308716</v>
      </c>
    </row>
    <row r="25" spans="1:16" hidden="1" x14ac:dyDescent="0.25">
      <c r="A25" s="6"/>
      <c r="B25" s="5">
        <v>1</v>
      </c>
      <c r="C25" s="5">
        <v>0.56691253185272217</v>
      </c>
      <c r="D25" s="5">
        <v>1.7639405727386475</v>
      </c>
      <c r="E25" s="5">
        <v>0.39626184105873108</v>
      </c>
      <c r="F25" s="5">
        <v>0.24859248101711273</v>
      </c>
      <c r="G25" s="5">
        <v>0.63165003061294556</v>
      </c>
      <c r="H25" s="5">
        <v>0.47119972109794617</v>
      </c>
      <c r="I25" s="5">
        <v>0.33811217546463013</v>
      </c>
      <c r="J25" s="5">
        <v>0.6566731333732605</v>
      </c>
    </row>
    <row r="26" spans="1:16" hidden="1" x14ac:dyDescent="0.25">
      <c r="A26" s="6"/>
      <c r="B26" s="5">
        <v>1</v>
      </c>
      <c r="C26" s="5">
        <v>0.64128857851028442</v>
      </c>
      <c r="D26" s="5">
        <v>1.5593603849411011</v>
      </c>
      <c r="K26" s="5">
        <v>0.15167152881622314</v>
      </c>
      <c r="L26" s="5">
        <v>0.10766150802373886</v>
      </c>
      <c r="M26" s="5">
        <v>0.21367202699184418</v>
      </c>
      <c r="N26" s="5">
        <v>0.39543217420578003</v>
      </c>
      <c r="O26" s="5">
        <v>0.28881314396858215</v>
      </c>
      <c r="P26" s="5">
        <v>0.54141098260879517</v>
      </c>
    </row>
    <row r="27" spans="1:16" hidden="1" x14ac:dyDescent="0.25">
      <c r="A27" s="6"/>
      <c r="B27" s="5">
        <v>1</v>
      </c>
      <c r="C27" s="5">
        <v>0.80005091428756714</v>
      </c>
      <c r="D27" s="5">
        <v>1.2499204874038696</v>
      </c>
      <c r="E27" s="5">
        <v>0.16611729562282562</v>
      </c>
      <c r="F27" s="5">
        <v>0.10667748004198074</v>
      </c>
      <c r="G27" s="5">
        <v>0.25867649912834167</v>
      </c>
      <c r="H27" s="5">
        <v>0.22385698556900024</v>
      </c>
      <c r="I27" s="5">
        <v>0.17664255201816559</v>
      </c>
      <c r="J27" s="5">
        <v>0.28369128704071045</v>
      </c>
    </row>
    <row r="28" spans="1:16" s="9" customFormat="1" x14ac:dyDescent="0.25">
      <c r="A28" s="13" t="s">
        <v>27</v>
      </c>
      <c r="B28" s="12">
        <f>AVERAGE(B24:B27)</f>
        <v>1</v>
      </c>
      <c r="C28" s="12">
        <f t="shared" ref="C28:P28" si="5">AVERAGE(C24:C27)</f>
        <v>0.66252611577510834</v>
      </c>
      <c r="D28" s="12">
        <f t="shared" si="5"/>
        <v>1.5328029990196228</v>
      </c>
      <c r="E28" s="12">
        <f t="shared" si="5"/>
        <v>0.28118956834077835</v>
      </c>
      <c r="F28" s="12">
        <f t="shared" si="5"/>
        <v>0.17763498052954674</v>
      </c>
      <c r="G28" s="12">
        <f t="shared" si="5"/>
        <v>0.44516326487064362</v>
      </c>
      <c r="H28" s="12">
        <f t="shared" si="5"/>
        <v>0.34752835333347321</v>
      </c>
      <c r="I28" s="12">
        <f t="shared" si="5"/>
        <v>0.25737736374139786</v>
      </c>
      <c r="J28" s="12">
        <f t="shared" si="5"/>
        <v>0.47018221020698547</v>
      </c>
      <c r="K28" s="12">
        <f t="shared" si="5"/>
        <v>0.2043321281671524</v>
      </c>
      <c r="L28" s="12">
        <f t="shared" si="5"/>
        <v>0.13901149854063988</v>
      </c>
      <c r="M28" s="12">
        <f t="shared" si="5"/>
        <v>0.30067458003759384</v>
      </c>
      <c r="N28" s="12">
        <f t="shared" si="5"/>
        <v>0.2915918305516243</v>
      </c>
      <c r="O28" s="12">
        <f t="shared" si="5"/>
        <v>0.21330630034208298</v>
      </c>
      <c r="P28" s="12">
        <f t="shared" si="5"/>
        <v>0.39861100912094116</v>
      </c>
    </row>
    <row r="29" spans="1:16" hidden="1" x14ac:dyDescent="0.25">
      <c r="A29" s="6" t="s">
        <v>12</v>
      </c>
      <c r="B29" s="5">
        <v>1</v>
      </c>
      <c r="C29" s="5">
        <v>0.72958874702453613</v>
      </c>
      <c r="D29" s="5">
        <v>1.3706351518630981</v>
      </c>
      <c r="K29" s="5">
        <v>3.8924231193959713E-4</v>
      </c>
      <c r="L29" s="5">
        <v>1.2055005936417729E-4</v>
      </c>
      <c r="M29" s="5">
        <v>1.2568187667056918E-3</v>
      </c>
      <c r="N29" s="5">
        <v>3.2253816607408226E-4</v>
      </c>
      <c r="O29" s="5">
        <v>1.8165173241868615E-4</v>
      </c>
      <c r="P29" s="5">
        <v>5.7269411627203226E-4</v>
      </c>
    </row>
    <row r="30" spans="1:16" hidden="1" x14ac:dyDescent="0.25">
      <c r="A30" s="6"/>
      <c r="B30" s="5">
        <v>1</v>
      </c>
      <c r="C30" s="5">
        <v>0.54065030813217163</v>
      </c>
      <c r="D30" s="5">
        <v>1.8496242761611938</v>
      </c>
      <c r="E30" s="5">
        <v>4.0131586138159037E-4</v>
      </c>
      <c r="F30" s="5">
        <v>1.881638600025326E-4</v>
      </c>
      <c r="G30" s="5">
        <v>8.5592642426490784E-4</v>
      </c>
      <c r="H30" s="5">
        <v>3.9924774318933487E-4</v>
      </c>
      <c r="I30" s="5">
        <v>2.101642603520304E-4</v>
      </c>
      <c r="J30" s="5">
        <v>7.5844838283956051E-4</v>
      </c>
    </row>
    <row r="31" spans="1:16" hidden="1" x14ac:dyDescent="0.25">
      <c r="A31" s="6"/>
      <c r="B31" s="5">
        <v>1</v>
      </c>
      <c r="C31" s="5">
        <v>0.74181205034255981</v>
      </c>
      <c r="D31" s="5">
        <v>1.3480503559112549</v>
      </c>
      <c r="E31" s="5">
        <v>0.49166539311408997</v>
      </c>
      <c r="F31" s="5">
        <v>0.33362340927124023</v>
      </c>
      <c r="G31" s="5">
        <v>0.72457402944564819</v>
      </c>
      <c r="H31" s="5">
        <v>0.31477460265159607</v>
      </c>
      <c r="I31" s="5">
        <v>0.23266173899173737</v>
      </c>
      <c r="J31" s="5">
        <v>0.42586743831634521</v>
      </c>
      <c r="K31" s="5">
        <v>1.0558103322982788</v>
      </c>
      <c r="L31" s="5">
        <v>0.77969217300415039</v>
      </c>
      <c r="M31" s="5">
        <v>1.4297122955322266</v>
      </c>
      <c r="N31" s="5">
        <v>0.37004062533378601</v>
      </c>
      <c r="O31" s="5">
        <v>0.30414450168609619</v>
      </c>
      <c r="P31" s="5">
        <v>0.45021381974220276</v>
      </c>
    </row>
    <row r="32" spans="1:16" s="9" customFormat="1" x14ac:dyDescent="0.25">
      <c r="A32" s="13" t="s">
        <v>28</v>
      </c>
      <c r="B32" s="12">
        <f>AVERAGE(B29:B31)</f>
        <v>1</v>
      </c>
      <c r="C32" s="12">
        <f t="shared" ref="C32:P32" si="6">AVERAGE(C29:C31)</f>
        <v>0.67068370183308923</v>
      </c>
      <c r="D32" s="12">
        <f t="shared" si="6"/>
        <v>1.5227699279785156</v>
      </c>
      <c r="E32" s="12">
        <f t="shared" si="6"/>
        <v>0.24603335448773578</v>
      </c>
      <c r="F32" s="12">
        <f t="shared" si="6"/>
        <v>0.16690578656562138</v>
      </c>
      <c r="G32" s="12">
        <f t="shared" si="6"/>
        <v>0.36271497793495655</v>
      </c>
      <c r="H32" s="12">
        <f t="shared" si="6"/>
        <v>0.1575869251973927</v>
      </c>
      <c r="I32" s="12">
        <f t="shared" si="6"/>
        <v>0.1164359516260447</v>
      </c>
      <c r="J32" s="12">
        <f t="shared" si="6"/>
        <v>0.21331294334959239</v>
      </c>
      <c r="K32" s="12">
        <f t="shared" si="6"/>
        <v>0.5280997873051092</v>
      </c>
      <c r="L32" s="12">
        <f t="shared" si="6"/>
        <v>0.38990636153175728</v>
      </c>
      <c r="M32" s="12">
        <f t="shared" si="6"/>
        <v>0.71548455714946613</v>
      </c>
      <c r="N32" s="12">
        <f t="shared" si="6"/>
        <v>0.18518158174993005</v>
      </c>
      <c r="O32" s="12">
        <f t="shared" si="6"/>
        <v>0.15216307670925744</v>
      </c>
      <c r="P32" s="12">
        <f t="shared" si="6"/>
        <v>0.2253932569292374</v>
      </c>
    </row>
    <row r="33" spans="1:16" hidden="1" x14ac:dyDescent="0.25">
      <c r="A33" s="6" t="s">
        <v>7</v>
      </c>
      <c r="B33" s="5">
        <v>1</v>
      </c>
      <c r="C33" s="5">
        <v>0.70687192678451538</v>
      </c>
      <c r="D33" s="5">
        <v>1.4146833419799805</v>
      </c>
      <c r="K33" s="5">
        <v>4.9764174968004227E-2</v>
      </c>
      <c r="L33" s="5">
        <v>1.7256056889891624E-2</v>
      </c>
      <c r="M33" s="5">
        <v>0.1435132622718811</v>
      </c>
      <c r="N33" s="5">
        <v>4.5055408030748367E-2</v>
      </c>
      <c r="O33" s="5">
        <v>2.1462336182594299E-2</v>
      </c>
      <c r="P33" s="5">
        <v>9.4583824276924133E-2</v>
      </c>
    </row>
    <row r="34" spans="1:16" hidden="1" x14ac:dyDescent="0.25">
      <c r="A34" s="6"/>
      <c r="B34" s="5">
        <v>1</v>
      </c>
      <c r="C34" s="5">
        <v>0.48542225360870361</v>
      </c>
      <c r="D34" s="5">
        <v>2.0600621700286865</v>
      </c>
      <c r="E34" s="5">
        <v>0.13883645832538605</v>
      </c>
      <c r="F34" s="5">
        <v>3.2815579324960709E-2</v>
      </c>
      <c r="G34" s="5">
        <v>0.58739060163497925</v>
      </c>
      <c r="H34" s="5">
        <v>5.9787280857563019E-2</v>
      </c>
      <c r="I34" s="5">
        <v>3.0504146590828896E-2</v>
      </c>
      <c r="J34" s="5">
        <v>0.11718140542507172</v>
      </c>
    </row>
    <row r="35" spans="1:16" hidden="1" x14ac:dyDescent="0.25">
      <c r="A35" s="6"/>
      <c r="B35" s="5">
        <v>1</v>
      </c>
      <c r="C35" s="5">
        <v>0.55264216661453247</v>
      </c>
      <c r="D35" s="5">
        <v>1.8094891309738159</v>
      </c>
      <c r="K35" s="5">
        <v>1.0656706094741821</v>
      </c>
      <c r="L35" s="5">
        <v>5.6883007287979126E-2</v>
      </c>
      <c r="M35" s="5">
        <v>19.964729309082031</v>
      </c>
      <c r="N35" s="5">
        <v>0.92412358522415161</v>
      </c>
      <c r="O35" s="5">
        <v>0.62928611040115356</v>
      </c>
      <c r="P35" s="5">
        <v>1.357100248336792</v>
      </c>
    </row>
    <row r="36" spans="1:16" hidden="1" x14ac:dyDescent="0.25">
      <c r="A36" s="6"/>
      <c r="B36" s="5">
        <v>1</v>
      </c>
      <c r="C36" s="5">
        <v>0.46761244535446167</v>
      </c>
      <c r="D36" s="5">
        <v>2.1385231018066406</v>
      </c>
      <c r="E36" s="5">
        <v>1.128331184387207</v>
      </c>
      <c r="F36" s="5">
        <v>0.65289855003356934</v>
      </c>
      <c r="G36" s="5">
        <v>1.9499677419662476</v>
      </c>
      <c r="H36" s="5">
        <v>0.63053196668624878</v>
      </c>
      <c r="I36" s="5">
        <v>0.30151492357254028</v>
      </c>
      <c r="J36" s="5">
        <v>1.3185768127441406</v>
      </c>
    </row>
    <row r="37" spans="1:16" s="9" customFormat="1" x14ac:dyDescent="0.25">
      <c r="A37" s="13" t="s">
        <v>29</v>
      </c>
      <c r="B37" s="12">
        <f>AVERAGE(B33:B36)</f>
        <v>1</v>
      </c>
      <c r="C37" s="12">
        <f t="shared" ref="C37:P37" si="7">AVERAGE(C33:C36)</f>
        <v>0.55313719809055328</v>
      </c>
      <c r="D37" s="12">
        <f t="shared" si="7"/>
        <v>1.8556894361972809</v>
      </c>
      <c r="E37" s="12">
        <f t="shared" si="7"/>
        <v>0.63358382135629654</v>
      </c>
      <c r="F37" s="12">
        <f t="shared" si="7"/>
        <v>0.34285706467926502</v>
      </c>
      <c r="G37" s="12">
        <f t="shared" si="7"/>
        <v>1.2686791718006134</v>
      </c>
      <c r="H37" s="12">
        <f t="shared" si="7"/>
        <v>0.3451596237719059</v>
      </c>
      <c r="I37" s="12">
        <f t="shared" si="7"/>
        <v>0.16600953508168459</v>
      </c>
      <c r="J37" s="12">
        <f t="shared" si="7"/>
        <v>0.71787910908460617</v>
      </c>
      <c r="K37" s="12">
        <f t="shared" si="7"/>
        <v>0.55771739222109318</v>
      </c>
      <c r="L37" s="12">
        <f t="shared" si="7"/>
        <v>3.7069532088935375E-2</v>
      </c>
      <c r="M37" s="12">
        <f t="shared" si="7"/>
        <v>10.054121285676956</v>
      </c>
      <c r="N37" s="12">
        <f t="shared" si="7"/>
        <v>0.48458949662744999</v>
      </c>
      <c r="O37" s="12">
        <f t="shared" si="7"/>
        <v>0.32537422329187393</v>
      </c>
      <c r="P37" s="12">
        <f t="shared" si="7"/>
        <v>0.72584203630685806</v>
      </c>
    </row>
    <row r="38" spans="1:16" hidden="1" x14ac:dyDescent="0.25">
      <c r="A38" s="6" t="s">
        <v>10</v>
      </c>
      <c r="B38" s="5">
        <v>1</v>
      </c>
      <c r="C38" s="5">
        <v>0.90883350372314453</v>
      </c>
      <c r="D38" s="5">
        <v>1.1003115177154541</v>
      </c>
      <c r="K38" s="5">
        <v>0.15978766977787018</v>
      </c>
      <c r="L38" s="5">
        <v>0.1103304848074913</v>
      </c>
      <c r="M38" s="5">
        <v>0.23141473531723022</v>
      </c>
      <c r="N38" s="5">
        <v>0.11389530450105667</v>
      </c>
      <c r="O38" s="5">
        <v>8.407224714756012E-2</v>
      </c>
      <c r="P38" s="5">
        <v>0.15429753065109253</v>
      </c>
    </row>
    <row r="39" spans="1:16" hidden="1" x14ac:dyDescent="0.25">
      <c r="B39" s="5">
        <v>1</v>
      </c>
      <c r="C39" s="5">
        <v>0.60140573978424072</v>
      </c>
      <c r="D39" s="5">
        <v>1.6627709865570068</v>
      </c>
      <c r="E39" s="5">
        <v>0.69156944751739502</v>
      </c>
      <c r="F39" s="5">
        <v>0.52632653713226318</v>
      </c>
      <c r="G39" s="5">
        <v>0.90869128704071045</v>
      </c>
      <c r="H39" s="5">
        <v>0.49778428673744202</v>
      </c>
      <c r="I39" s="5">
        <v>0.30877938866615295</v>
      </c>
      <c r="J39" s="5">
        <v>0.80247968435287476</v>
      </c>
    </row>
    <row r="40" spans="1:16" hidden="1" x14ac:dyDescent="0.25">
      <c r="B40" s="5">
        <v>1</v>
      </c>
      <c r="C40" s="5">
        <v>0.57295811176300049</v>
      </c>
      <c r="D40" s="5">
        <v>1.7453283071517944</v>
      </c>
      <c r="K40" s="5">
        <v>1.3737421035766602</v>
      </c>
      <c r="L40" s="5">
        <v>1.2383917570114136</v>
      </c>
      <c r="M40" s="5">
        <v>1.5238854885101318</v>
      </c>
      <c r="N40" s="5">
        <v>1.3970898389816284</v>
      </c>
      <c r="O40" s="5">
        <v>0.82855260372161865</v>
      </c>
      <c r="P40" s="5">
        <v>2.3557465076446533</v>
      </c>
    </row>
    <row r="41" spans="1:16" hidden="1" x14ac:dyDescent="0.25">
      <c r="B41" s="5">
        <v>1</v>
      </c>
      <c r="C41" s="5">
        <v>0.83994936943054199</v>
      </c>
      <c r="D41" s="5">
        <v>1.1905479431152344</v>
      </c>
      <c r="E41" s="5">
        <v>1.3847846984863281</v>
      </c>
      <c r="F41" s="5">
        <v>1.1181348562240601</v>
      </c>
      <c r="G41" s="5">
        <v>1.715024471282959</v>
      </c>
      <c r="H41" s="5">
        <v>0.72146350145339966</v>
      </c>
      <c r="I41" s="5">
        <v>0.4844372570514679</v>
      </c>
      <c r="J41" s="5">
        <v>1.0744624137878418</v>
      </c>
    </row>
    <row r="42" spans="1:16" s="9" customFormat="1" x14ac:dyDescent="0.25">
      <c r="A42" s="13" t="s">
        <v>30</v>
      </c>
      <c r="B42" s="12">
        <f>AVERAGE(B38:B41)</f>
        <v>1</v>
      </c>
      <c r="C42" s="12">
        <f t="shared" ref="C42:P42" si="8">AVERAGE(C38:C41)</f>
        <v>0.73078668117523193</v>
      </c>
      <c r="D42" s="12">
        <f t="shared" si="8"/>
        <v>1.4247396886348724</v>
      </c>
      <c r="E42" s="12">
        <f t="shared" si="8"/>
        <v>1.0381770730018616</v>
      </c>
      <c r="F42" s="12">
        <f t="shared" si="8"/>
        <v>0.82223069667816162</v>
      </c>
      <c r="G42" s="12">
        <f t="shared" si="8"/>
        <v>1.3118578791618347</v>
      </c>
      <c r="H42" s="12">
        <f t="shared" si="8"/>
        <v>0.60962389409542084</v>
      </c>
      <c r="I42" s="12">
        <f t="shared" si="8"/>
        <v>0.39660832285881042</v>
      </c>
      <c r="J42" s="12">
        <f t="shared" si="8"/>
        <v>0.93847104907035828</v>
      </c>
      <c r="K42" s="12">
        <f t="shared" si="8"/>
        <v>0.76676488667726517</v>
      </c>
      <c r="L42" s="12">
        <f t="shared" si="8"/>
        <v>0.67436112090945244</v>
      </c>
      <c r="M42" s="12">
        <f t="shared" si="8"/>
        <v>0.87765011191368103</v>
      </c>
      <c r="N42" s="12">
        <f t="shared" si="8"/>
        <v>0.75549257174134254</v>
      </c>
      <c r="O42" s="12">
        <f t="shared" si="8"/>
        <v>0.45631242543458939</v>
      </c>
      <c r="P42" s="12">
        <f t="shared" si="8"/>
        <v>1.2550220191478729</v>
      </c>
    </row>
    <row r="43" spans="1:16" hidden="1" x14ac:dyDescent="0.25">
      <c r="A43" s="6" t="s">
        <v>9</v>
      </c>
      <c r="B43" s="5">
        <v>1</v>
      </c>
      <c r="C43" s="5">
        <v>0.84673899412155151</v>
      </c>
      <c r="D43" s="5">
        <v>1.1810014247894287</v>
      </c>
      <c r="K43" s="5">
        <v>0.78035271167755127</v>
      </c>
      <c r="L43" s="5">
        <v>0.53672987222671509</v>
      </c>
      <c r="M43" s="5">
        <v>1.1345564126968384</v>
      </c>
      <c r="N43" s="5">
        <v>0.57031911611557007</v>
      </c>
      <c r="O43" s="5">
        <v>6.3917569816112518E-2</v>
      </c>
      <c r="P43" s="5">
        <v>5.0888028144836426</v>
      </c>
    </row>
    <row r="44" spans="1:16" hidden="1" x14ac:dyDescent="0.25">
      <c r="B44" s="5">
        <v>1</v>
      </c>
      <c r="C44" s="5">
        <v>0.57149273157119751</v>
      </c>
      <c r="D44" s="5">
        <v>1.7498035430908203</v>
      </c>
      <c r="E44" s="5">
        <v>1.5756864547729492</v>
      </c>
      <c r="F44" s="5">
        <v>0.89654415845870972</v>
      </c>
      <c r="G44" s="5">
        <v>2.7692863941192627</v>
      </c>
      <c r="H44" s="5">
        <v>1.576414942741394</v>
      </c>
      <c r="I44" s="5">
        <v>1.24849534034729</v>
      </c>
      <c r="J44" s="5">
        <v>1.9904633760452271</v>
      </c>
    </row>
    <row r="45" spans="1:16" hidden="1" x14ac:dyDescent="0.25">
      <c r="B45" s="5">
        <v>1</v>
      </c>
      <c r="C45" s="5">
        <v>0.56452280282974243</v>
      </c>
      <c r="D45" s="5">
        <v>1.7714076042175293</v>
      </c>
      <c r="K45" s="5">
        <v>75.810226440429688</v>
      </c>
      <c r="L45" s="5">
        <v>58.426151275634766</v>
      </c>
      <c r="M45" s="5">
        <v>98.366744995117187</v>
      </c>
      <c r="N45" s="5">
        <v>41.003013610839844</v>
      </c>
      <c r="O45" s="5">
        <v>32.674694061279297</v>
      </c>
      <c r="P45" s="5">
        <v>51.454109191894531</v>
      </c>
    </row>
    <row r="46" spans="1:16" hidden="1" x14ac:dyDescent="0.25">
      <c r="B46" s="5">
        <v>1</v>
      </c>
      <c r="C46" s="5">
        <v>0.69233119487762451</v>
      </c>
      <c r="D46" s="5">
        <v>1.4443954229354858</v>
      </c>
      <c r="E46" s="5">
        <v>3.1274244785308838</v>
      </c>
      <c r="F46" s="5">
        <v>2.0552437305450439</v>
      </c>
      <c r="G46" s="5">
        <v>4.7589406967163086</v>
      </c>
      <c r="H46" s="5">
        <v>3.8084762096405029</v>
      </c>
      <c r="I46" s="5">
        <v>3.0730311870574951</v>
      </c>
      <c r="J46" s="5">
        <v>4.7199296951293945</v>
      </c>
    </row>
    <row r="47" spans="1:16" s="9" customFormat="1" x14ac:dyDescent="0.25">
      <c r="A47" s="13" t="s">
        <v>31</v>
      </c>
      <c r="B47" s="12">
        <f>AVERAGE(B43:B46)</f>
        <v>1</v>
      </c>
      <c r="C47" s="12">
        <f t="shared" ref="C47:P47" si="9">AVERAGE(C43:C46)</f>
        <v>0.66877143085002899</v>
      </c>
      <c r="D47" s="12">
        <f t="shared" si="9"/>
        <v>1.536651998758316</v>
      </c>
      <c r="E47" s="12">
        <f t="shared" si="9"/>
        <v>2.3515554666519165</v>
      </c>
      <c r="F47" s="12">
        <f t="shared" si="9"/>
        <v>1.4758939445018768</v>
      </c>
      <c r="G47" s="12">
        <f t="shared" si="9"/>
        <v>3.7641135454177856</v>
      </c>
      <c r="H47" s="12">
        <f t="shared" si="9"/>
        <v>2.6924455761909485</v>
      </c>
      <c r="I47" s="12">
        <f t="shared" si="9"/>
        <v>2.1607632637023926</v>
      </c>
      <c r="J47" s="12">
        <f t="shared" si="9"/>
        <v>3.3551965355873108</v>
      </c>
      <c r="K47" s="12">
        <f t="shared" si="9"/>
        <v>38.295289576053619</v>
      </c>
      <c r="L47" s="12">
        <f t="shared" si="9"/>
        <v>29.48144057393074</v>
      </c>
      <c r="M47" s="12">
        <f t="shared" si="9"/>
        <v>49.750650703907013</v>
      </c>
      <c r="N47" s="12">
        <f t="shared" si="9"/>
        <v>20.786666363477707</v>
      </c>
      <c r="O47" s="12">
        <f t="shared" si="9"/>
        <v>16.369305815547705</v>
      </c>
      <c r="P47" s="12">
        <f t="shared" si="9"/>
        <v>28.271456003189087</v>
      </c>
    </row>
  </sheetData>
  <autoFilter ref="A2:P47">
    <filterColumn colId="0">
      <filters>
        <filter val="AGRN_mean"/>
        <filter val="CUL1_mean"/>
        <filter val="CUL5_mean"/>
        <filter val="EIF4A2_mean"/>
        <filter val="NDRG1_mean"/>
        <filter val="PABPC1_mean"/>
        <filter val="RPN1_mean"/>
        <filter val="STAU1_mean"/>
        <filter val="TTN_mean"/>
        <filter val="YWHAZ_mean"/>
      </filters>
    </filterColumn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Figure qRT-PCR</vt:lpstr>
      <vt:lpstr>Z-score</vt:lpstr>
      <vt:lpstr>Mea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ésar</dc:creator>
  <cp:lastModifiedBy>César</cp:lastModifiedBy>
  <dcterms:created xsi:type="dcterms:W3CDTF">2018-03-25T21:34:02Z</dcterms:created>
  <dcterms:modified xsi:type="dcterms:W3CDTF">2018-03-28T15:14:18Z</dcterms:modified>
</cp:coreProperties>
</file>